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filterPrivacy="1"/>
  <xr:revisionPtr revIDLastSave="0" documentId="13_ncr:1_{9931AB09-86A9-2E45-8086-972B51B0D3F7}" xr6:coauthVersionLast="40" xr6:coauthVersionMax="40" xr10:uidLastSave="{00000000-0000-0000-0000-000000000000}"/>
  <bookViews>
    <workbookView xWindow="1560" yWindow="1040" windowWidth="24500" windowHeight="16820" tabRatio="500" activeTab="1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4" l="1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4" i="4"/>
  <c r="C5" i="4"/>
  <c r="L5" i="4" s="1"/>
  <c r="C6" i="4"/>
  <c r="C7" i="4"/>
  <c r="C8" i="4"/>
  <c r="C9" i="4"/>
  <c r="L9" i="4" s="1"/>
  <c r="C10" i="4"/>
  <c r="C11" i="4"/>
  <c r="C12" i="4"/>
  <c r="C13" i="4"/>
  <c r="L13" i="4" s="1"/>
  <c r="C14" i="4"/>
  <c r="C15" i="4"/>
  <c r="C16" i="4"/>
  <c r="C17" i="4"/>
  <c r="L17" i="4" s="1"/>
  <c r="C18" i="4"/>
  <c r="C19" i="4"/>
  <c r="C20" i="4"/>
  <c r="C21" i="4"/>
  <c r="L21" i="4" s="1"/>
  <c r="C22" i="4"/>
  <c r="L22" i="4" s="1"/>
  <c r="C23" i="4"/>
  <c r="C24" i="4"/>
  <c r="C25" i="4"/>
  <c r="C26" i="4"/>
  <c r="C27" i="4"/>
  <c r="C28" i="4"/>
  <c r="C29" i="4"/>
  <c r="L29" i="4" s="1"/>
  <c r="C30" i="4"/>
  <c r="C31" i="4"/>
  <c r="C32" i="4"/>
  <c r="C33" i="4"/>
  <c r="L33" i="4" s="1"/>
  <c r="C34" i="4"/>
  <c r="C35" i="4"/>
  <c r="C36" i="4"/>
  <c r="C37" i="4"/>
  <c r="L37" i="4" s="1"/>
  <c r="C38" i="4"/>
  <c r="C4" i="4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" i="3"/>
  <c r="L15" i="3"/>
  <c r="L27" i="3"/>
  <c r="L43" i="3"/>
  <c r="C5" i="3"/>
  <c r="L5" i="3" s="1"/>
  <c r="C6" i="3"/>
  <c r="C7" i="3"/>
  <c r="C8" i="3"/>
  <c r="L8" i="3" s="1"/>
  <c r="C9" i="3"/>
  <c r="L9" i="3" s="1"/>
  <c r="C10" i="3"/>
  <c r="C11" i="3"/>
  <c r="C12" i="3"/>
  <c r="L12" i="3" s="1"/>
  <c r="C13" i="3"/>
  <c r="C14" i="3"/>
  <c r="C15" i="3"/>
  <c r="C16" i="3"/>
  <c r="L16" i="3" s="1"/>
  <c r="C17" i="3"/>
  <c r="C18" i="3"/>
  <c r="C19" i="3"/>
  <c r="C20" i="3"/>
  <c r="L20" i="3" s="1"/>
  <c r="C21" i="3"/>
  <c r="C22" i="3"/>
  <c r="C23" i="3"/>
  <c r="C24" i="3"/>
  <c r="L24" i="3" s="1"/>
  <c r="C25" i="3"/>
  <c r="C26" i="3"/>
  <c r="C27" i="3"/>
  <c r="C28" i="3"/>
  <c r="L28" i="3" s="1"/>
  <c r="C29" i="3"/>
  <c r="L29" i="3" s="1"/>
  <c r="C30" i="3"/>
  <c r="C31" i="3"/>
  <c r="C32" i="3"/>
  <c r="L32" i="3" s="1"/>
  <c r="C33" i="3"/>
  <c r="L33" i="3" s="1"/>
  <c r="C34" i="3"/>
  <c r="C35" i="3"/>
  <c r="C36" i="3"/>
  <c r="L36" i="3" s="1"/>
  <c r="C37" i="3"/>
  <c r="L37" i="3" s="1"/>
  <c r="C38" i="3"/>
  <c r="C39" i="3"/>
  <c r="C40" i="3"/>
  <c r="L40" i="3" s="1"/>
  <c r="C41" i="3"/>
  <c r="L41" i="3" s="1"/>
  <c r="C42" i="3"/>
  <c r="C43" i="3"/>
  <c r="C4" i="3"/>
  <c r="L4" i="3" s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4" i="2"/>
  <c r="C5" i="2"/>
  <c r="C6" i="2"/>
  <c r="C7" i="2"/>
  <c r="C8" i="2"/>
  <c r="C9" i="2"/>
  <c r="C10" i="2"/>
  <c r="C11" i="2"/>
  <c r="C12" i="2"/>
  <c r="L12" i="2" s="1"/>
  <c r="C13" i="2"/>
  <c r="C14" i="2"/>
  <c r="C15" i="2"/>
  <c r="C16" i="2"/>
  <c r="L16" i="2" s="1"/>
  <c r="C17" i="2"/>
  <c r="C18" i="2"/>
  <c r="C19" i="2"/>
  <c r="C20" i="2"/>
  <c r="L20" i="2" s="1"/>
  <c r="C21" i="2"/>
  <c r="C22" i="2"/>
  <c r="C23" i="2"/>
  <c r="C24" i="2"/>
  <c r="L24" i="2" s="1"/>
  <c r="C25" i="2"/>
  <c r="C26" i="2"/>
  <c r="C27" i="2"/>
  <c r="C28" i="2"/>
  <c r="L28" i="2" s="1"/>
  <c r="C29" i="2"/>
  <c r="C30" i="2"/>
  <c r="C31" i="2"/>
  <c r="C32" i="2"/>
  <c r="L32" i="2" s="1"/>
  <c r="C33" i="2"/>
  <c r="C34" i="2"/>
  <c r="C35" i="2"/>
  <c r="C36" i="2"/>
  <c r="L36" i="2" s="1"/>
  <c r="C37" i="2"/>
  <c r="C38" i="2"/>
  <c r="C39" i="2"/>
  <c r="C40" i="2"/>
  <c r="L40" i="2" s="1"/>
  <c r="C41" i="2"/>
  <c r="C42" i="2"/>
  <c r="C43" i="2"/>
  <c r="C44" i="2"/>
  <c r="L44" i="2" s="1"/>
  <c r="C45" i="2"/>
  <c r="C46" i="2"/>
  <c r="C47" i="2"/>
  <c r="C48" i="2"/>
  <c r="L48" i="2" s="1"/>
  <c r="C49" i="2"/>
  <c r="C50" i="2"/>
  <c r="C51" i="2"/>
  <c r="C52" i="2"/>
  <c r="L52" i="2" s="1"/>
  <c r="C53" i="2"/>
  <c r="C54" i="2"/>
  <c r="C4" i="2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4" i="1"/>
  <c r="C17" i="1"/>
  <c r="C14" i="1"/>
  <c r="C10" i="1"/>
  <c r="C6" i="1"/>
  <c r="L6" i="1" s="1"/>
  <c r="C8" i="1"/>
  <c r="C4" i="1"/>
  <c r="C5" i="1"/>
  <c r="C7" i="1"/>
  <c r="L7" i="1" s="1"/>
  <c r="C9" i="1"/>
  <c r="C11" i="1"/>
  <c r="L11" i="1" s="1"/>
  <c r="C12" i="1"/>
  <c r="C13" i="1"/>
  <c r="L13" i="1" s="1"/>
  <c r="C15" i="1"/>
  <c r="L15" i="1" s="1"/>
  <c r="C16" i="1"/>
  <c r="C18" i="1"/>
  <c r="C19" i="1"/>
  <c r="L19" i="1" s="1"/>
  <c r="C20" i="1"/>
  <c r="C21" i="1"/>
  <c r="C22" i="1"/>
  <c r="C23" i="1"/>
  <c r="L23" i="1" s="1"/>
  <c r="C24" i="1"/>
  <c r="C25" i="1"/>
  <c r="C26" i="1"/>
  <c r="C27" i="1"/>
  <c r="L27" i="1" s="1"/>
  <c r="C28" i="1"/>
  <c r="C29" i="1"/>
  <c r="C30" i="1"/>
  <c r="C31" i="1"/>
  <c r="L31" i="1" s="1"/>
  <c r="C32" i="1"/>
  <c r="C33" i="1"/>
  <c r="C34" i="1"/>
  <c r="C35" i="1"/>
  <c r="L35" i="1" s="1"/>
  <c r="C36" i="1"/>
  <c r="L25" i="4" l="1"/>
  <c r="L54" i="2"/>
  <c r="L6" i="2"/>
  <c r="L11" i="4"/>
  <c r="L7" i="4"/>
  <c r="L4" i="4"/>
  <c r="L15" i="4"/>
  <c r="L34" i="4"/>
  <c r="L30" i="4"/>
  <c r="L26" i="4"/>
  <c r="L12" i="1"/>
  <c r="L39" i="3"/>
  <c r="L35" i="3"/>
  <c r="L31" i="3"/>
  <c r="L23" i="3"/>
  <c r="L19" i="3"/>
  <c r="L11" i="3"/>
  <c r="L7" i="3"/>
  <c r="L16" i="4"/>
  <c r="L34" i="1"/>
  <c r="L4" i="2"/>
  <c r="L51" i="2"/>
  <c r="L47" i="2"/>
  <c r="L43" i="2"/>
  <c r="L39" i="2"/>
  <c r="L35" i="2"/>
  <c r="L31" i="2"/>
  <c r="L27" i="2"/>
  <c r="L23" i="2"/>
  <c r="L19" i="2"/>
  <c r="L15" i="2"/>
  <c r="L11" i="2"/>
  <c r="L7" i="2"/>
  <c r="L36" i="4"/>
  <c r="L32" i="4"/>
  <c r="L28" i="4"/>
  <c r="L24" i="4"/>
  <c r="L20" i="4"/>
  <c r="L12" i="4"/>
  <c r="L8" i="4"/>
  <c r="L18" i="4"/>
  <c r="L10" i="4"/>
  <c r="L30" i="1"/>
  <c r="L22" i="1"/>
  <c r="L5" i="1"/>
  <c r="L33" i="1"/>
  <c r="L29" i="1"/>
  <c r="L25" i="1"/>
  <c r="L21" i="1"/>
  <c r="L16" i="1"/>
  <c r="L4" i="1"/>
  <c r="L14" i="1"/>
  <c r="L50" i="2"/>
  <c r="L46" i="2"/>
  <c r="L42" i="2"/>
  <c r="L38" i="2"/>
  <c r="L34" i="2"/>
  <c r="L30" i="2"/>
  <c r="L26" i="2"/>
  <c r="L22" i="2"/>
  <c r="L18" i="2"/>
  <c r="L14" i="2"/>
  <c r="L10" i="2"/>
  <c r="L9" i="2"/>
  <c r="L5" i="2"/>
  <c r="L42" i="3"/>
  <c r="L38" i="3"/>
  <c r="L34" i="3"/>
  <c r="L30" i="3"/>
  <c r="L26" i="3"/>
  <c r="L22" i="3"/>
  <c r="L18" i="3"/>
  <c r="L14" i="3"/>
  <c r="L10" i="3"/>
  <c r="L6" i="3"/>
  <c r="L35" i="4"/>
  <c r="L31" i="4"/>
  <c r="L27" i="4"/>
  <c r="L23" i="4"/>
  <c r="L19" i="4"/>
  <c r="L26" i="1"/>
  <c r="L18" i="1"/>
  <c r="L10" i="1"/>
  <c r="L36" i="1"/>
  <c r="L32" i="1"/>
  <c r="L28" i="1"/>
  <c r="L24" i="1"/>
  <c r="L20" i="1"/>
  <c r="L9" i="1"/>
  <c r="L8" i="1"/>
  <c r="L17" i="1"/>
  <c r="L53" i="2"/>
  <c r="L49" i="2"/>
  <c r="L45" i="2"/>
  <c r="L41" i="2"/>
  <c r="L37" i="2"/>
  <c r="L33" i="2"/>
  <c r="L29" i="2"/>
  <c r="L25" i="2"/>
  <c r="L21" i="2"/>
  <c r="L17" i="2"/>
  <c r="L13" i="2"/>
  <c r="L8" i="2"/>
  <c r="L25" i="3"/>
  <c r="L21" i="3"/>
  <c r="L17" i="3"/>
  <c r="L13" i="3"/>
  <c r="L38" i="4"/>
  <c r="L14" i="4"/>
  <c r="L6" i="4"/>
</calcChain>
</file>

<file path=xl/sharedStrings.xml><?xml version="1.0" encoding="utf-8"?>
<sst xmlns="http://schemas.openxmlformats.org/spreadsheetml/2006/main" count="211" uniqueCount="89">
  <si>
    <t>V1V3</t>
  </si>
  <si>
    <t>V4</t>
  </si>
  <si>
    <t>V4V5</t>
  </si>
  <si>
    <t>V5V8</t>
  </si>
  <si>
    <t>V6V9</t>
  </si>
  <si>
    <t>k__Archaea;p__Crenarchaeota</t>
  </si>
  <si>
    <t>k__Archaea;p__Euryarchaeota</t>
  </si>
  <si>
    <t>k__Bacteria;p__Acidobacteria</t>
  </si>
  <si>
    <t>k__Bacteria;p__Actinobacteria</t>
  </si>
  <si>
    <t>k__Bacteria;p__Bacteroidetes</t>
  </si>
  <si>
    <t>k__Bacteria;p__Chlamydiae</t>
  </si>
  <si>
    <t>k__Bacteria;p__Chloroflexi</t>
  </si>
  <si>
    <t>k__Bacteria;p__Cyanobacteria</t>
  </si>
  <si>
    <t>k__Bacteria;p__Firmicutes</t>
  </si>
  <si>
    <t>k__Bacteria;p__Gemmatimonadetes</t>
  </si>
  <si>
    <t>k__Bacteria;p__Nitrospirae</t>
  </si>
  <si>
    <t>k__Bacteria;p__Planctomycetes</t>
  </si>
  <si>
    <t>k__Bacteria;p__Poribacteria</t>
  </si>
  <si>
    <t>k__Bacteria;p__Proteobacteria</t>
  </si>
  <si>
    <t>k__Bacteria;p__Spirochaetes</t>
  </si>
  <si>
    <t>k__Bacteria;p__Thermi</t>
  </si>
  <si>
    <t>k__Bacteria;p__Verrucomicrobia</t>
  </si>
  <si>
    <t>k__Bacteria;Other</t>
  </si>
  <si>
    <t>k__Bacteria;p__</t>
  </si>
  <si>
    <t>k__Bacteria;p__AncK6</t>
  </si>
  <si>
    <t>k__Bacteria;p__BRC1</t>
  </si>
  <si>
    <t>k__Bacteria;p__FBP</t>
  </si>
  <si>
    <t>k__Bacteria;p__MVS-104</t>
  </si>
  <si>
    <t>k__Bacteria;p__NC10</t>
  </si>
  <si>
    <t>k__Bacteria;p__NKB19</t>
  </si>
  <si>
    <t>k__Bacteria;p__OD1</t>
  </si>
  <si>
    <t>k__Bacteria;p__OP8</t>
  </si>
  <si>
    <t>k__Bacteria;p__PAUC34f</t>
  </si>
  <si>
    <t>k__Bacteria;p__SAR406</t>
  </si>
  <si>
    <t>k__Bacteria;p__SBR1093</t>
  </si>
  <si>
    <t>k__Bacteria;p__TM7</t>
  </si>
  <si>
    <t>k__Bacteria;p__WS3</t>
  </si>
  <si>
    <t>Unassigned;Other</t>
  </si>
  <si>
    <t>k__Bacteria;p__Armatimonadetes</t>
  </si>
  <si>
    <t>k__Bacteria;p__Caldithrix</t>
  </si>
  <si>
    <t>k__Bacteria;p__Chlorobi</t>
  </si>
  <si>
    <t>k__Bacteria;p__Elusimicrobia</t>
  </si>
  <si>
    <t>k__Bacteria;p__Fusobacteria</t>
  </si>
  <si>
    <t>k__Bacteria;p__Lentisphaerae</t>
  </si>
  <si>
    <t>k__Bacteria;p__Synergistetes</t>
  </si>
  <si>
    <t>k__Bacteria;p__Tenericutes</t>
  </si>
  <si>
    <t>k__Bacteria;p__BHI80-139</t>
  </si>
  <si>
    <t>k__Bacteria;p__GN02</t>
  </si>
  <si>
    <t>k__Bacteria;p__GN04</t>
  </si>
  <si>
    <t>k__Bacteria;p__GOUTA4</t>
  </si>
  <si>
    <t>k__Bacteria;p__KSB3</t>
  </si>
  <si>
    <t>k__Bacteria;p__LD1</t>
  </si>
  <si>
    <t>k__Bacteria;p__OP11</t>
  </si>
  <si>
    <t>k__Bacteria;p__OP3</t>
  </si>
  <si>
    <t>k__Bacteria;p__SR1</t>
  </si>
  <si>
    <t>k__Bacteria;p__TM6</t>
  </si>
  <si>
    <t>k__Bacteria;p__WPS-2</t>
  </si>
  <si>
    <t>k__Bacteria;p__WS2</t>
  </si>
  <si>
    <t>k__Bacteria;p__ZB3</t>
  </si>
  <si>
    <t>k__Bacteria;p__Aquificae</t>
  </si>
  <si>
    <t>k__Bacteria;p__WWE1</t>
  </si>
  <si>
    <t>k__Bacteria;p__Thermotogae</t>
  </si>
  <si>
    <t>0.133 sequence %</t>
  </si>
  <si>
    <t>0.139 sequence %</t>
  </si>
  <si>
    <t>0.237 sequence %</t>
  </si>
  <si>
    <t>0.412 sequence %</t>
  </si>
  <si>
    <t>0.080 sequence %</t>
  </si>
  <si>
    <t>Five Sets</t>
  </si>
  <si>
    <t>Aplysina archeri</t>
  </si>
  <si>
    <t>0.076 sequence %</t>
  </si>
  <si>
    <t>0.110 sequence %</t>
  </si>
  <si>
    <t>0.061 sequence %</t>
  </si>
  <si>
    <t>0.701 sequence %</t>
  </si>
  <si>
    <t>0.052 sequence %</t>
  </si>
  <si>
    <t>Halichondria okadai</t>
  </si>
  <si>
    <t>0.160 sequence %</t>
  </si>
  <si>
    <t>0.198 sequence %</t>
  </si>
  <si>
    <t>0.191 sequence %</t>
  </si>
  <si>
    <t>0.321 sequence %</t>
  </si>
  <si>
    <t xml:space="preserve"> 0.130 sequence %</t>
  </si>
  <si>
    <t>Igernella notabilis</t>
  </si>
  <si>
    <t>0.158 sequence %</t>
  </si>
  <si>
    <t>0.135 sequence %</t>
  </si>
  <si>
    <t>0.143 sequence %</t>
  </si>
  <si>
    <t>0.416 sequence %</t>
  </si>
  <si>
    <t>0.148 sequence %</t>
  </si>
  <si>
    <t>Tedania tubulifera</t>
  </si>
  <si>
    <r>
      <rPr>
        <b/>
        <sz val="12"/>
        <color theme="1"/>
        <rFont val="Calibri"/>
        <family val="2"/>
        <scheme val="minor"/>
      </rPr>
      <t>DATASET S2</t>
    </r>
    <r>
      <rPr>
        <sz val="12"/>
        <color theme="1"/>
        <rFont val="Calibri"/>
        <family val="2"/>
        <scheme val="minor"/>
      </rPr>
      <t xml:space="preserve"> Phylum-level OTUs and their relative abundance (%) of four sponge species microbiomes revealed by five region-specific primer sets on Illumina MiSeq platform.</t>
    </r>
  </si>
  <si>
    <r>
      <rPr>
        <b/>
        <sz val="12"/>
        <color theme="1"/>
        <rFont val="Calibri"/>
        <family val="2"/>
        <scheme val="minor"/>
      </rPr>
      <t xml:space="preserve">DATASET S2 </t>
    </r>
    <r>
      <rPr>
        <sz val="12"/>
        <color theme="1"/>
        <rFont val="Calibri"/>
        <family val="2"/>
        <scheme val="minor"/>
      </rPr>
      <t>Phylum-level OTUs and their relative abundance (%) of four sponge species microbiomes revealed by five region-specific primer sets on Illumina MiSeq platfo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k__Archaea;p__Crenarchaeo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4,Sheet1!$D$4,Sheet1!$F$4,Sheet1!$H$4,Sheet1!$J$4,Sheet1!$L$4)</c:f>
              <c:numCache>
                <c:formatCode>General</c:formatCode>
                <c:ptCount val="6"/>
                <c:pt idx="0">
                  <c:v>9.5297999999999995E-5</c:v>
                </c:pt>
                <c:pt idx="1">
                  <c:v>0</c:v>
                </c:pt>
                <c:pt idx="2">
                  <c:v>4.1571281000000002E-2</c:v>
                </c:pt>
                <c:pt idx="3">
                  <c:v>5.1483359999999999E-2</c:v>
                </c:pt>
                <c:pt idx="4">
                  <c:v>0</c:v>
                </c:pt>
                <c:pt idx="5">
                  <c:v>3.1076212551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01-564D-ACEE-CFC76937A76C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k__Archaea;p__Euryarchae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5,Sheet1!$D$5,Sheet1!$F$5,Sheet1!$H$5,Sheet1!$J$5,Sheet1!$L$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2.3200000000000001E-5</c:v>
                </c:pt>
                <c:pt idx="4">
                  <c:v>1.48994E-4</c:v>
                </c:pt>
                <c:pt idx="5">
                  <c:v>2.1477920000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01-564D-ACEE-CFC76937A76C}"/>
            </c:ext>
          </c:extLst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k__Bacteria;p__Acido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6,Sheet1!$D$6,Sheet1!$F$6,Sheet1!$H$6,Sheet1!$J$6,Sheet1!$L$6)</c:f>
              <c:numCache>
                <c:formatCode>General</c:formatCode>
                <c:ptCount val="6"/>
                <c:pt idx="0">
                  <c:v>0.140148457</c:v>
                </c:pt>
                <c:pt idx="1">
                  <c:v>5.3330623000000001E-2</c:v>
                </c:pt>
                <c:pt idx="2">
                  <c:v>9.7592628000000001E-2</c:v>
                </c:pt>
                <c:pt idx="3">
                  <c:v>5.2363417000000002E-2</c:v>
                </c:pt>
                <c:pt idx="4">
                  <c:v>0</c:v>
                </c:pt>
                <c:pt idx="5">
                  <c:v>7.0755882018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01-564D-ACEE-CFC76937A76C}"/>
            </c:ext>
          </c:extLst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k__Bacteria;p__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7,Sheet1!$D$7,Sheet1!$F$7,Sheet1!$H$7,Sheet1!$J$7,Sheet1!$L$7)</c:f>
              <c:numCache>
                <c:formatCode>General</c:formatCode>
                <c:ptCount val="6"/>
                <c:pt idx="0">
                  <c:v>5.1127375000000003E-2</c:v>
                </c:pt>
                <c:pt idx="1">
                  <c:v>7.4461188999999997E-2</c:v>
                </c:pt>
                <c:pt idx="2">
                  <c:v>7.7403293999999997E-2</c:v>
                </c:pt>
                <c:pt idx="3">
                  <c:v>8.2493805000000003E-2</c:v>
                </c:pt>
                <c:pt idx="4">
                  <c:v>9.8336229999999997E-3</c:v>
                </c:pt>
                <c:pt idx="5">
                  <c:v>7.0268764323999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01-564D-ACEE-CFC76937A76C}"/>
            </c:ext>
          </c:extLst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k__Bacteria;p__Bacteroide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8,Sheet1!$D$8,Sheet1!$F$8,Sheet1!$H$8,Sheet1!$J$8,Sheet1!$L$8)</c:f>
              <c:numCache>
                <c:formatCode>General</c:formatCode>
                <c:ptCount val="6"/>
                <c:pt idx="0">
                  <c:v>3.1096491E-2</c:v>
                </c:pt>
                <c:pt idx="1">
                  <c:v>4.6897987000000002E-2</c:v>
                </c:pt>
                <c:pt idx="2">
                  <c:v>2.5004808E-2</c:v>
                </c:pt>
                <c:pt idx="3">
                  <c:v>1.4590426E-2</c:v>
                </c:pt>
                <c:pt idx="4">
                  <c:v>2.9866625000000001E-2</c:v>
                </c:pt>
                <c:pt idx="5">
                  <c:v>2.4981378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01-564D-ACEE-CFC76937A76C}"/>
            </c:ext>
          </c:extLst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k__Bacteria;p__Chlamydi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9,Sheet1!$D$9,Sheet1!$F$9,Sheet1!$H$9,Sheet1!$J$9,Sheet1!$L$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8260492E-2</c:v>
                </c:pt>
                <c:pt idx="5">
                  <c:v>1.46083936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D01-564D-ACEE-CFC76937A76C}"/>
            </c:ext>
          </c:extLst>
        </c:ser>
        <c:ser>
          <c:idx val="6"/>
          <c:order val="6"/>
          <c:tx>
            <c:strRef>
              <c:f>Sheet1!$A$10</c:f>
              <c:strCache>
                <c:ptCount val="1"/>
                <c:pt idx="0">
                  <c:v>k__Bacteria;p__Chloroflex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0,Sheet1!$D$10,Sheet1!$F$10,Sheet1!$H$10,Sheet1!$J$10,Sheet1!$L$10)</c:f>
              <c:numCache>
                <c:formatCode>General</c:formatCode>
                <c:ptCount val="6"/>
                <c:pt idx="0">
                  <c:v>0.206183757</c:v>
                </c:pt>
                <c:pt idx="1">
                  <c:v>0.37449727900000002</c:v>
                </c:pt>
                <c:pt idx="2">
                  <c:v>0.230896239</c:v>
                </c:pt>
                <c:pt idx="3">
                  <c:v>0.170615345</c:v>
                </c:pt>
                <c:pt idx="4">
                  <c:v>4.320834E-3</c:v>
                </c:pt>
                <c:pt idx="5">
                  <c:v>0.204839158965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01-564D-ACEE-CFC76937A76C}"/>
            </c:ext>
          </c:extLst>
        </c:ser>
        <c:ser>
          <c:idx val="7"/>
          <c:order val="7"/>
          <c:tx>
            <c:strRef>
              <c:f>Sheet1!$A$11</c:f>
              <c:strCache>
                <c:ptCount val="1"/>
                <c:pt idx="0">
                  <c:v>k__Bacteria;p__Cyanobacter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1,Sheet1!$D$11,Sheet1!$F$11,Sheet1!$H$11,Sheet1!$J$11,Sheet1!$L$11)</c:f>
              <c:numCache>
                <c:formatCode>General</c:formatCode>
                <c:ptCount val="6"/>
                <c:pt idx="0">
                  <c:v>5.8131800000000005E-4</c:v>
                </c:pt>
                <c:pt idx="1">
                  <c:v>6.21742E-4</c:v>
                </c:pt>
                <c:pt idx="2">
                  <c:v>4.3743900000000002E-4</c:v>
                </c:pt>
                <c:pt idx="3">
                  <c:v>9.2637600000000002E-5</c:v>
                </c:pt>
                <c:pt idx="4">
                  <c:v>7.9463600000000004E-4</c:v>
                </c:pt>
                <c:pt idx="5">
                  <c:v>3.69148046199999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D01-564D-ACEE-CFC76937A76C}"/>
            </c:ext>
          </c:extLst>
        </c:ser>
        <c:ser>
          <c:idx val="8"/>
          <c:order val="8"/>
          <c:tx>
            <c:strRef>
              <c:f>Sheet1!$A$12</c:f>
              <c:strCache>
                <c:ptCount val="1"/>
                <c:pt idx="0">
                  <c:v>k__Bacteria;p__Firmicut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2,Sheet1!$D$12,Sheet1!$F$12,Sheet1!$H$12,Sheet1!$J$12,Sheet1!$L$12)</c:f>
              <c:numCache>
                <c:formatCode>General</c:formatCode>
                <c:ptCount val="6"/>
                <c:pt idx="0">
                  <c:v>2.8589400000000001E-5</c:v>
                </c:pt>
                <c:pt idx="1">
                  <c:v>7.17394E-5</c:v>
                </c:pt>
                <c:pt idx="2">
                  <c:v>4.37439E-5</c:v>
                </c:pt>
                <c:pt idx="3">
                  <c:v>2.0843500000000001E-4</c:v>
                </c:pt>
                <c:pt idx="4">
                  <c:v>0.20993563400000001</c:v>
                </c:pt>
                <c:pt idx="5">
                  <c:v>1.69048674111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D01-564D-ACEE-CFC76937A76C}"/>
            </c:ext>
          </c:extLst>
        </c:ser>
        <c:ser>
          <c:idx val="9"/>
          <c:order val="9"/>
          <c:tx>
            <c:strRef>
              <c:f>Sheet1!$A$13</c:f>
              <c:strCache>
                <c:ptCount val="1"/>
                <c:pt idx="0">
                  <c:v>k__Bacteria;p__Gemmatimonadete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3,Sheet1!$D$13,Sheet1!$F$13,Sheet1!$H$13,Sheet1!$J$13,Sheet1!$L$13)</c:f>
              <c:numCache>
                <c:formatCode>General</c:formatCode>
                <c:ptCount val="6"/>
                <c:pt idx="0">
                  <c:v>2.4748889999999999E-2</c:v>
                </c:pt>
                <c:pt idx="1">
                  <c:v>4.7128461000000003E-2</c:v>
                </c:pt>
                <c:pt idx="2">
                  <c:v>3.0402005999999999E-2</c:v>
                </c:pt>
                <c:pt idx="3">
                  <c:v>3.8514092E-2</c:v>
                </c:pt>
                <c:pt idx="4">
                  <c:v>1.9865900000000001E-4</c:v>
                </c:pt>
                <c:pt idx="5">
                  <c:v>3.2931432495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D01-564D-ACEE-CFC76937A76C}"/>
            </c:ext>
          </c:extLst>
        </c:ser>
        <c:ser>
          <c:idx val="10"/>
          <c:order val="10"/>
          <c:tx>
            <c:strRef>
              <c:f>Sheet1!$A$14</c:f>
              <c:strCache>
                <c:ptCount val="1"/>
                <c:pt idx="0">
                  <c:v>k__Bacteria;p__Nitrospira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4,Sheet1!$D$14,Sheet1!$F$14,Sheet1!$H$14,Sheet1!$J$14,Sheet1!$L$14)</c:f>
              <c:numCache>
                <c:formatCode>General</c:formatCode>
                <c:ptCount val="6"/>
                <c:pt idx="0">
                  <c:v>4.0383422000000002E-2</c:v>
                </c:pt>
                <c:pt idx="1">
                  <c:v>1.7934861E-2</c:v>
                </c:pt>
                <c:pt idx="2">
                  <c:v>3.0364372000000001E-2</c:v>
                </c:pt>
                <c:pt idx="3">
                  <c:v>2.6008013E-2</c:v>
                </c:pt>
                <c:pt idx="4">
                  <c:v>0</c:v>
                </c:pt>
                <c:pt idx="5">
                  <c:v>2.5775598324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D01-564D-ACEE-CFC76937A76C}"/>
            </c:ext>
          </c:extLst>
        </c:ser>
        <c:ser>
          <c:idx val="11"/>
          <c:order val="11"/>
          <c:tx>
            <c:strRef>
              <c:f>Sheet1!$A$15</c:f>
              <c:strCache>
                <c:ptCount val="1"/>
                <c:pt idx="0">
                  <c:v>k__Bacteria;p__Planctomycet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5,Sheet1!$D$15,Sheet1!$F$15,Sheet1!$H$15,Sheet1!$J$15,Sheet1!$L$15)</c:f>
              <c:numCache>
                <c:formatCode>General</c:formatCode>
                <c:ptCount val="6"/>
                <c:pt idx="0">
                  <c:v>1.0482800000000001E-4</c:v>
                </c:pt>
                <c:pt idx="1">
                  <c:v>2.39131E-5</c:v>
                </c:pt>
                <c:pt idx="2">
                  <c:v>1.89557E-4</c:v>
                </c:pt>
                <c:pt idx="3">
                  <c:v>9.2637600000000002E-5</c:v>
                </c:pt>
                <c:pt idx="4">
                  <c:v>2.9853886E-2</c:v>
                </c:pt>
                <c:pt idx="5">
                  <c:v>2.4886686251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D01-564D-ACEE-CFC76937A76C}"/>
            </c:ext>
          </c:extLst>
        </c:ser>
        <c:ser>
          <c:idx val="12"/>
          <c:order val="12"/>
          <c:tx>
            <c:strRef>
              <c:f>Sheet1!$A$16</c:f>
              <c:strCache>
                <c:ptCount val="1"/>
                <c:pt idx="0">
                  <c:v>k__Bacteria;p__Poribacter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6,Sheet1!$D$16,Sheet1!$F$16,Sheet1!$H$16,Sheet1!$J$16,Sheet1!$L$16)</c:f>
              <c:numCache>
                <c:formatCode>General</c:formatCode>
                <c:ptCount val="6"/>
                <c:pt idx="0">
                  <c:v>5.7178800000000002E-5</c:v>
                </c:pt>
                <c:pt idx="1">
                  <c:v>2.39131E-5</c:v>
                </c:pt>
                <c:pt idx="2">
                  <c:v>1.1139819E-2</c:v>
                </c:pt>
                <c:pt idx="3">
                  <c:v>1.1764978000000001E-2</c:v>
                </c:pt>
                <c:pt idx="4">
                  <c:v>0</c:v>
                </c:pt>
                <c:pt idx="5">
                  <c:v>7.4982367403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D01-564D-ACEE-CFC76937A76C}"/>
            </c:ext>
          </c:extLst>
        </c:ser>
        <c:ser>
          <c:idx val="13"/>
          <c:order val="13"/>
          <c:tx>
            <c:strRef>
              <c:f>Sheet1!$A$17</c:f>
              <c:strCache>
                <c:ptCount val="1"/>
                <c:pt idx="0">
                  <c:v>k__Bacteria;p__Proteobacteri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7,Sheet1!$D$17,Sheet1!$F$17,Sheet1!$H$17,Sheet1!$J$17,Sheet1!$L$17)</c:f>
              <c:numCache>
                <c:formatCode>General</c:formatCode>
                <c:ptCount val="6"/>
                <c:pt idx="0">
                  <c:v>0.20140907599999999</c:v>
                </c:pt>
                <c:pt idx="1">
                  <c:v>0.138728777</c:v>
                </c:pt>
                <c:pt idx="2">
                  <c:v>0.20000526199999999</c:v>
                </c:pt>
                <c:pt idx="3">
                  <c:v>0.211144306</c:v>
                </c:pt>
                <c:pt idx="4">
                  <c:v>0.67991462599999997</c:v>
                </c:pt>
                <c:pt idx="5">
                  <c:v>0.234856578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D01-564D-ACEE-CFC76937A76C}"/>
            </c:ext>
          </c:extLst>
        </c:ser>
        <c:ser>
          <c:idx val="14"/>
          <c:order val="14"/>
          <c:tx>
            <c:strRef>
              <c:f>Sheet1!$A$18</c:f>
              <c:strCache>
                <c:ptCount val="1"/>
                <c:pt idx="0">
                  <c:v>k__Bacteria;p__Spirochaet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8,Sheet1!$D$18,Sheet1!$F$18,Sheet1!$H$18,Sheet1!$J$18,Sheet1!$L$18)</c:f>
              <c:numCache>
                <c:formatCode>General</c:formatCode>
                <c:ptCount val="6"/>
                <c:pt idx="0">
                  <c:v>1.6629499999999998E-2</c:v>
                </c:pt>
                <c:pt idx="1">
                  <c:v>3.773925E-3</c:v>
                </c:pt>
                <c:pt idx="2">
                  <c:v>1.0775579E-2</c:v>
                </c:pt>
                <c:pt idx="3">
                  <c:v>1.4937817000000001E-2</c:v>
                </c:pt>
                <c:pt idx="4">
                  <c:v>7.6980379999999999E-3</c:v>
                </c:pt>
                <c:pt idx="5">
                  <c:v>1.20603349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D01-564D-ACEE-CFC76937A76C}"/>
            </c:ext>
          </c:extLst>
        </c:ser>
        <c:ser>
          <c:idx val="15"/>
          <c:order val="15"/>
          <c:tx>
            <c:strRef>
              <c:f>Sheet1!$A$19</c:f>
              <c:strCache>
                <c:ptCount val="1"/>
                <c:pt idx="0">
                  <c:v>k__Bacteria;p__Thermi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19,Sheet1!$D$19,Sheet1!$F$19,Sheet1!$H$19,Sheet1!$J$19,Sheet1!$L$19)</c:f>
              <c:numCache>
                <c:formatCode>General</c:formatCode>
                <c:ptCount val="6"/>
                <c:pt idx="0">
                  <c:v>3.1734229999999999E-3</c:v>
                </c:pt>
                <c:pt idx="1">
                  <c:v>3.3478400000000003E-4</c:v>
                </c:pt>
                <c:pt idx="2">
                  <c:v>2.1142880000000002E-3</c:v>
                </c:pt>
                <c:pt idx="3">
                  <c:v>9.03217E-4</c:v>
                </c:pt>
                <c:pt idx="4">
                  <c:v>5.1651350000000004E-3</c:v>
                </c:pt>
                <c:pt idx="5">
                  <c:v>1.7550226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D01-564D-ACEE-CFC76937A76C}"/>
            </c:ext>
          </c:extLst>
        </c:ser>
        <c:ser>
          <c:idx val="16"/>
          <c:order val="16"/>
          <c:tx>
            <c:strRef>
              <c:f>Sheet1!$A$20</c:f>
              <c:strCache>
                <c:ptCount val="1"/>
                <c:pt idx="0">
                  <c:v>k__Bacteria;p__Verrucomicrob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0,Sheet1!$D$20,Sheet1!$F$20,Sheet1!$H$20,Sheet1!$J$20,Sheet1!$L$20)</c:f>
              <c:numCache>
                <c:formatCode>General</c:formatCode>
                <c:ptCount val="6"/>
                <c:pt idx="0">
                  <c:v>2.5635160000000001E-3</c:v>
                </c:pt>
                <c:pt idx="1">
                  <c:v>3.80219E-3</c:v>
                </c:pt>
                <c:pt idx="2">
                  <c:v>3.7328119999999998E-3</c:v>
                </c:pt>
                <c:pt idx="3">
                  <c:v>3.4739100000000001E-4</c:v>
                </c:pt>
                <c:pt idx="4">
                  <c:v>1.390613E-3</c:v>
                </c:pt>
                <c:pt idx="5">
                  <c:v>2.008502614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D01-564D-ACEE-CFC76937A76C}"/>
            </c:ext>
          </c:extLst>
        </c:ser>
        <c:ser>
          <c:idx val="17"/>
          <c:order val="17"/>
          <c:tx>
            <c:strRef>
              <c:f>Sheet1!$A$21</c:f>
              <c:strCache>
                <c:ptCount val="1"/>
                <c:pt idx="0">
                  <c:v>k__Bacteria;Other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1,Sheet1!$D$21,Sheet1!$F$21,Sheet1!$H$21,Sheet1!$J$21,Sheet1!$L$21)</c:f>
              <c:numCache>
                <c:formatCode>General</c:formatCode>
                <c:ptCount val="6"/>
                <c:pt idx="0">
                  <c:v>2.0780525000000001E-2</c:v>
                </c:pt>
                <c:pt idx="1">
                  <c:v>2.62463E-4</c:v>
                </c:pt>
                <c:pt idx="2">
                  <c:v>3.24013E-4</c:v>
                </c:pt>
                <c:pt idx="3">
                  <c:v>4.5855619999999996E-3</c:v>
                </c:pt>
                <c:pt idx="4">
                  <c:v>0</c:v>
                </c:pt>
                <c:pt idx="5">
                  <c:v>4.7663348070000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D01-564D-ACEE-CFC76937A76C}"/>
            </c:ext>
          </c:extLst>
        </c:ser>
        <c:ser>
          <c:idx val="18"/>
          <c:order val="18"/>
          <c:tx>
            <c:strRef>
              <c:f>Sheet1!$A$22</c:f>
              <c:strCache>
                <c:ptCount val="1"/>
                <c:pt idx="0">
                  <c:v>k__Bacteria;p__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2,Sheet1!$D$22,Sheet1!$F$22,Sheet1!$H$22,Sheet1!$J$22,Sheet1!$L$22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1.4600000000000001E-5</c:v>
                </c:pt>
                <c:pt idx="2" formatCode="General">
                  <c:v>0</c:v>
                </c:pt>
                <c:pt idx="3" formatCode="General">
                  <c:v>5.5582600000000004E-4</c:v>
                </c:pt>
                <c:pt idx="4" formatCode="General">
                  <c:v>0</c:v>
                </c:pt>
                <c:pt idx="5" formatCode="General">
                  <c:v>2.310297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D01-564D-ACEE-CFC76937A76C}"/>
            </c:ext>
          </c:extLst>
        </c:ser>
        <c:ser>
          <c:idx val="19"/>
          <c:order val="19"/>
          <c:tx>
            <c:strRef>
              <c:f>Sheet1!$A$23</c:f>
              <c:strCache>
                <c:ptCount val="1"/>
                <c:pt idx="0">
                  <c:v>k__Bacteria;p__AncK6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3,Sheet1!$D$23,Sheet1!$F$23,Sheet1!$H$23,Sheet1!$J$23,Sheet1!$L$23)</c:f>
              <c:numCache>
                <c:formatCode>General</c:formatCode>
                <c:ptCount val="6"/>
                <c:pt idx="0">
                  <c:v>0</c:v>
                </c:pt>
                <c:pt idx="1">
                  <c:v>1.5135387E-2</c:v>
                </c:pt>
                <c:pt idx="2">
                  <c:v>1.425658E-2</c:v>
                </c:pt>
                <c:pt idx="3">
                  <c:v>1.3988281E-2</c:v>
                </c:pt>
                <c:pt idx="4">
                  <c:v>0</c:v>
                </c:pt>
                <c:pt idx="5">
                  <c:v>1.1245800024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D01-564D-ACEE-CFC76937A76C}"/>
            </c:ext>
          </c:extLst>
        </c:ser>
        <c:ser>
          <c:idx val="20"/>
          <c:order val="20"/>
          <c:tx>
            <c:strRef>
              <c:f>Sheet1!$A$24</c:f>
              <c:strCache>
                <c:ptCount val="1"/>
                <c:pt idx="0">
                  <c:v>k__Bacteria;p__BRC1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4,Sheet1!$D$24,Sheet1!$F$24,Sheet1!$H$24,Sheet1!$J$24,Sheet1!$L$2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4.9700000000000002E-5</c:v>
                </c:pt>
                <c:pt idx="5">
                  <c:v>3.9760000000000006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D01-564D-ACEE-CFC76937A76C}"/>
            </c:ext>
          </c:extLst>
        </c:ser>
        <c:ser>
          <c:idx val="21"/>
          <c:order val="21"/>
          <c:tx>
            <c:strRef>
              <c:f>Sheet1!$A$25</c:f>
              <c:strCache>
                <c:ptCount val="1"/>
                <c:pt idx="0">
                  <c:v>k__Bacteria;p__FBP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5,Sheet1!$D$25,Sheet1!$F$25,Sheet1!$H$25,Sheet1!$J$25,Sheet1!$L$2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43500000000001E-4</c:v>
                </c:pt>
                <c:pt idx="4">
                  <c:v>0</c:v>
                </c:pt>
                <c:pt idx="5">
                  <c:v>8.58752200000000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1D01-564D-ACEE-CFC76937A76C}"/>
            </c:ext>
          </c:extLst>
        </c:ser>
        <c:ser>
          <c:idx val="22"/>
          <c:order val="22"/>
          <c:tx>
            <c:strRef>
              <c:f>Sheet1!$A$26</c:f>
              <c:strCache>
                <c:ptCount val="1"/>
                <c:pt idx="0">
                  <c:v>k__Bacteria;p__MVS-104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6,Sheet1!$D$26,Sheet1!$F$26,Sheet1!$H$26,Sheet1!$J$26,Sheet1!$L$2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2.3200000000000001E-5</c:v>
                </c:pt>
                <c:pt idx="4">
                  <c:v>0</c:v>
                </c:pt>
                <c:pt idx="5">
                  <c:v>9.558399999999999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D01-564D-ACEE-CFC76937A76C}"/>
            </c:ext>
          </c:extLst>
        </c:ser>
        <c:ser>
          <c:idx val="23"/>
          <c:order val="23"/>
          <c:tx>
            <c:strRef>
              <c:f>Sheet1!$A$27</c:f>
              <c:strCache>
                <c:ptCount val="1"/>
                <c:pt idx="0">
                  <c:v>k__Bacteria;p__NC10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7,Sheet1!$D$27,Sheet1!$F$27,Sheet1!$H$27,Sheet1!$J$27,Sheet1!$L$27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8956E-4</c:v>
                </c:pt>
                <c:pt idx="4">
                  <c:v>0</c:v>
                </c:pt>
                <c:pt idx="5">
                  <c:v>5.72498719999999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D01-564D-ACEE-CFC76937A76C}"/>
            </c:ext>
          </c:extLst>
        </c:ser>
        <c:ser>
          <c:idx val="24"/>
          <c:order val="24"/>
          <c:tx>
            <c:strRef>
              <c:f>Sheet1!$A$28</c:f>
              <c:strCache>
                <c:ptCount val="1"/>
                <c:pt idx="0">
                  <c:v>k__Bacteria;p__NKB1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8,Sheet1!$D$28,Sheet1!$F$28,Sheet1!$H$28,Sheet1!$J$28,Sheet1!$L$2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832400000000002E-4</c:v>
                </c:pt>
                <c:pt idx="5">
                  <c:v>1.98659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1D01-564D-ACEE-CFC76937A76C}"/>
            </c:ext>
          </c:extLst>
        </c:ser>
        <c:ser>
          <c:idx val="25"/>
          <c:order val="25"/>
          <c:tx>
            <c:strRef>
              <c:f>Sheet1!$A$29</c:f>
              <c:strCache>
                <c:ptCount val="1"/>
                <c:pt idx="0">
                  <c:v>k__Bacteria;p__OD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29,Sheet1!$D$29,Sheet1!$F$29,Sheet1!$H$29,Sheet1!$J$29,Sheet1!$L$2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92625E-3</c:v>
                </c:pt>
                <c:pt idx="5">
                  <c:v>1.1941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D01-564D-ACEE-CFC76937A76C}"/>
            </c:ext>
          </c:extLst>
        </c:ser>
        <c:ser>
          <c:idx val="26"/>
          <c:order val="26"/>
          <c:tx>
            <c:strRef>
              <c:f>Sheet1!$A$30</c:f>
              <c:strCache>
                <c:ptCount val="1"/>
                <c:pt idx="0">
                  <c:v>k__Bacteria;p__OP8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0,Sheet1!$D$30,Sheet1!$F$30,Sheet1!$H$30,Sheet1!$J$30,Sheet1!$L$3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2.3200000000000001E-5</c:v>
                </c:pt>
                <c:pt idx="4">
                  <c:v>0</c:v>
                </c:pt>
                <c:pt idx="5">
                  <c:v>9.558399999999999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D01-564D-ACEE-CFC76937A76C}"/>
            </c:ext>
          </c:extLst>
        </c:ser>
        <c:ser>
          <c:idx val="27"/>
          <c:order val="27"/>
          <c:tx>
            <c:strRef>
              <c:f>Sheet1!$A$31</c:f>
              <c:strCache>
                <c:ptCount val="1"/>
                <c:pt idx="0">
                  <c:v>k__Bacteria;p__PAUC34f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1,Sheet1!$D$31,Sheet1!$F$31,Sheet1!$H$31,Sheet1!$J$31,Sheet1!$L$31)</c:f>
              <c:numCache>
                <c:formatCode>General</c:formatCode>
                <c:ptCount val="6"/>
                <c:pt idx="0">
                  <c:v>3.7161030999999997E-2</c:v>
                </c:pt>
                <c:pt idx="1">
                  <c:v>7.2378792999999997E-2</c:v>
                </c:pt>
                <c:pt idx="2">
                  <c:v>8.4872396000000003E-2</c:v>
                </c:pt>
                <c:pt idx="3">
                  <c:v>7.9344126000000001E-2</c:v>
                </c:pt>
                <c:pt idx="4">
                  <c:v>0</c:v>
                </c:pt>
                <c:pt idx="5">
                  <c:v>6.7807607113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1D01-564D-ACEE-CFC76937A76C}"/>
            </c:ext>
          </c:extLst>
        </c:ser>
        <c:ser>
          <c:idx val="28"/>
          <c:order val="28"/>
          <c:tx>
            <c:strRef>
              <c:f>Sheet1!$A$32</c:f>
              <c:strCache>
                <c:ptCount val="1"/>
                <c:pt idx="0">
                  <c:v>k__Bacteria;p__SAR406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2,Sheet1!$D$32,Sheet1!$F$32,Sheet1!$H$32,Sheet1!$J$32,Sheet1!$L$3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 formatCode="0.00E+00">
                  <c:v>9.5300000000000002E-6</c:v>
                </c:pt>
                <c:pt idx="3">
                  <c:v>0</c:v>
                </c:pt>
                <c:pt idx="4">
                  <c:v>0</c:v>
                </c:pt>
                <c:pt idx="5">
                  <c:v>2.2586100000000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1D01-564D-ACEE-CFC76937A76C}"/>
            </c:ext>
          </c:extLst>
        </c:ser>
        <c:ser>
          <c:idx val="29"/>
          <c:order val="29"/>
          <c:tx>
            <c:strRef>
              <c:f>Sheet1!$A$33</c:f>
              <c:strCache>
                <c:ptCount val="1"/>
                <c:pt idx="0">
                  <c:v>k__Bacteria;p__SBR1093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3,Sheet1!$D$33,Sheet1!$F$33,Sheet1!$H$33,Sheet1!$J$33,Sheet1!$L$33)</c:f>
              <c:numCache>
                <c:formatCode>General</c:formatCode>
                <c:ptCount val="6"/>
                <c:pt idx="0">
                  <c:v>1.3797886000000001E-2</c:v>
                </c:pt>
                <c:pt idx="1">
                  <c:v>1.0819323E-2</c:v>
                </c:pt>
                <c:pt idx="2" formatCode="0.00E+00">
                  <c:v>3.98E-3</c:v>
                </c:pt>
                <c:pt idx="3">
                  <c:v>7.8741980000000007E-3</c:v>
                </c:pt>
                <c:pt idx="4">
                  <c:v>0</c:v>
                </c:pt>
                <c:pt idx="5">
                  <c:v>7.526434311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1D01-564D-ACEE-CFC76937A76C}"/>
            </c:ext>
          </c:extLst>
        </c:ser>
        <c:ser>
          <c:idx val="30"/>
          <c:order val="30"/>
          <c:tx>
            <c:strRef>
              <c:f>Sheet1!$A$34</c:f>
              <c:strCache>
                <c:ptCount val="1"/>
                <c:pt idx="0">
                  <c:v>k__Bacteria;p__TM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4,Sheet1!$D$34,Sheet1!$F$34,Sheet1!$H$34,Sheet1!$J$34,Sheet1!$L$3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2.3200000000000001E-5</c:v>
                </c:pt>
                <c:pt idx="4">
                  <c:v>1.48994E-4</c:v>
                </c:pt>
                <c:pt idx="5">
                  <c:v>2.1477920000000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1D01-564D-ACEE-CFC76937A76C}"/>
            </c:ext>
          </c:extLst>
        </c:ser>
        <c:ser>
          <c:idx val="31"/>
          <c:order val="31"/>
          <c:tx>
            <c:strRef>
              <c:f>Sheet1!$A$35</c:f>
              <c:strCache>
                <c:ptCount val="1"/>
                <c:pt idx="0">
                  <c:v>k__Bacteria;p__WS3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5,Sheet1!$D$35,Sheet1!$F$35,Sheet1!$H$35,Sheet1!$J$35,Sheet1!$L$3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6.9499999999999995E-5</c:v>
                </c:pt>
                <c:pt idx="4">
                  <c:v>7.4497099999999998E-4</c:v>
                </c:pt>
                <c:pt idx="5">
                  <c:v>8.823167999999999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1D01-564D-ACEE-CFC76937A76C}"/>
            </c:ext>
          </c:extLst>
        </c:ser>
        <c:ser>
          <c:idx val="32"/>
          <c:order val="32"/>
          <c:tx>
            <c:strRef>
              <c:f>Sheet1!$A$36</c:f>
              <c:strCache>
                <c:ptCount val="1"/>
                <c:pt idx="0">
                  <c:v>Unassigned;Other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1!$B$3,Sheet1!$D$3,Sheet1!$F$3,Sheet1!$H$3,Sheet1!$J$3,Sheet1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1!$B$36,Sheet1!$D$36,Sheet1!$F$36,Sheet1!$H$36,Sheet1!$J$36,Sheet1!$L$36)</c:f>
              <c:numCache>
                <c:formatCode>General</c:formatCode>
                <c:ptCount val="6"/>
                <c:pt idx="0">
                  <c:v>0.21002917400000001</c:v>
                </c:pt>
                <c:pt idx="1">
                  <c:v>0.13977632300000001</c:v>
                </c:pt>
                <c:pt idx="2">
                  <c:v>0.13492290400000001</c:v>
                </c:pt>
                <c:pt idx="3">
                  <c:v>0.217582621</c:v>
                </c:pt>
                <c:pt idx="4">
                  <c:v>0</c:v>
                </c:pt>
                <c:pt idx="5">
                  <c:v>0.168983557138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1D01-564D-ACEE-CFC76937A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579456768"/>
        <c:axId val="-579454992"/>
      </c:barChart>
      <c:catAx>
        <c:axId val="-57945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79454992"/>
        <c:crosses val="autoZero"/>
        <c:auto val="1"/>
        <c:lblAlgn val="ctr"/>
        <c:lblOffset val="100"/>
        <c:noMultiLvlLbl val="0"/>
      </c:catAx>
      <c:valAx>
        <c:axId val="-57945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79456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A$4</c:f>
              <c:strCache>
                <c:ptCount val="1"/>
                <c:pt idx="0">
                  <c:v>k__Archaea;p__Crenarchaeo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,Sheet2!$D$4,Sheet2!$F$4,Sheet2!$H$4,Sheet2!$J$4,Sheet2!$L$4)</c:f>
              <c:numCache>
                <c:formatCode>General</c:formatCode>
                <c:ptCount val="6"/>
                <c:pt idx="0">
                  <c:v>1.7813971243199999E-4</c:v>
                </c:pt>
                <c:pt idx="1">
                  <c:v>0</c:v>
                </c:pt>
                <c:pt idx="2">
                  <c:v>1.7423461223899999E-3</c:v>
                </c:pt>
                <c:pt idx="3">
                  <c:v>1.61562891327E-3</c:v>
                </c:pt>
                <c:pt idx="4">
                  <c:v>0</c:v>
                </c:pt>
                <c:pt idx="5">
                  <c:v>1.25237759981289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3-4345-9366-5970E1CC3136}"/>
            </c:ext>
          </c:extLst>
        </c:ser>
        <c:ser>
          <c:idx val="1"/>
          <c:order val="1"/>
          <c:tx>
            <c:strRef>
              <c:f>Sheet2!$A$5</c:f>
              <c:strCache>
                <c:ptCount val="1"/>
                <c:pt idx="0">
                  <c:v>k__Archaea;p__Euryarchae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,Sheet2!$D$5,Sheet2!$F$5,Sheet2!$H$5,Sheet2!$J$5,Sheet2!$L$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6.3083522583900001E-5</c:v>
                </c:pt>
                <c:pt idx="5">
                  <c:v>3.280343174362799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E3-4345-9366-5970E1CC3136}"/>
            </c:ext>
          </c:extLst>
        </c:ser>
        <c:ser>
          <c:idx val="2"/>
          <c:order val="2"/>
          <c:tx>
            <c:strRef>
              <c:f>Sheet2!$A$6</c:f>
              <c:strCache>
                <c:ptCount val="1"/>
                <c:pt idx="0">
                  <c:v>k__Bacteria;p__Acido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6,Sheet2!$D$6,Sheet2!$F$6,Sheet2!$H$6,Sheet2!$J$6,Sheet2!$L$6)</c:f>
              <c:numCache>
                <c:formatCode>General</c:formatCode>
                <c:ptCount val="6"/>
                <c:pt idx="0" formatCode="0.00E+00">
                  <c:v>1.8577427153584E-3</c:v>
                </c:pt>
                <c:pt idx="1">
                  <c:v>7.6462342296399995E-4</c:v>
                </c:pt>
                <c:pt idx="2">
                  <c:v>6.4004551434799996E-4</c:v>
                </c:pt>
                <c:pt idx="3">
                  <c:v>2.3399807367324599E-3</c:v>
                </c:pt>
                <c:pt idx="4">
                  <c:v>0</c:v>
                </c:pt>
                <c:pt idx="5">
                  <c:v>1.90466629571796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E3-4345-9366-5970E1CC3136}"/>
            </c:ext>
          </c:extLst>
        </c:ser>
        <c:ser>
          <c:idx val="3"/>
          <c:order val="3"/>
          <c:tx>
            <c:strRef>
              <c:f>Sheet2!$A$7</c:f>
              <c:strCache>
                <c:ptCount val="1"/>
                <c:pt idx="0">
                  <c:v>k__Bacteria;p__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7,Sheet2!$D$7,Sheet2!$F$7,Sheet2!$H$7,Sheet2!$J$7,Sheet2!$L$7)</c:f>
              <c:numCache>
                <c:formatCode>General</c:formatCode>
                <c:ptCount val="6"/>
                <c:pt idx="0" formatCode="0.00E+00">
                  <c:v>1.9595368367487003E-3</c:v>
                </c:pt>
                <c:pt idx="1">
                  <c:v>2.99477507328E-3</c:v>
                </c:pt>
                <c:pt idx="2">
                  <c:v>3.4135760765200002E-3</c:v>
                </c:pt>
                <c:pt idx="3">
                  <c:v>3.5689729003859998E-3</c:v>
                </c:pt>
                <c:pt idx="4">
                  <c:v>1.21751198587E-2</c:v>
                </c:pt>
                <c:pt idx="5">
                  <c:v>3.821534434144406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AE3-4345-9366-5970E1CC3136}"/>
            </c:ext>
          </c:extLst>
        </c:ser>
        <c:ser>
          <c:idx val="4"/>
          <c:order val="4"/>
          <c:tx>
            <c:strRef>
              <c:f>Sheet2!$A$8</c:f>
              <c:strCache>
                <c:ptCount val="1"/>
                <c:pt idx="0">
                  <c:v>k__Bacteria;p__Armatimonade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8,Sheet2!$D$8,Sheet2!$F$8,Sheet2!$H$8,Sheet2!$J$8,Sheet2!$L$8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3.1859309290199999E-5</c:v>
                </c:pt>
                <c:pt idx="2" formatCode="General">
                  <c:v>0</c:v>
                </c:pt>
                <c:pt idx="3">
                  <c:v>9.4560220676499998E-6</c:v>
                </c:pt>
                <c:pt idx="4" formatCode="General">
                  <c:v>0</c:v>
                </c:pt>
                <c:pt idx="5" formatCode="General">
                  <c:v>1.013319549134464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AE3-4345-9366-5970E1CC3136}"/>
            </c:ext>
          </c:extLst>
        </c:ser>
        <c:ser>
          <c:idx val="5"/>
          <c:order val="5"/>
          <c:tx>
            <c:strRef>
              <c:f>Sheet2!$A$9</c:f>
              <c:strCache>
                <c:ptCount val="1"/>
                <c:pt idx="0">
                  <c:v>k__Bacteria;p__Bacteroidet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9,Sheet2!$D$9,Sheet2!$F$9,Sheet2!$H$9,Sheet2!$J$9,Sheet2!$L$9)</c:f>
              <c:numCache>
                <c:formatCode>General</c:formatCode>
                <c:ptCount val="6"/>
                <c:pt idx="0" formatCode="0.00E+00">
                  <c:v>2.9520295202914104E-2</c:v>
                </c:pt>
                <c:pt idx="1">
                  <c:v>2.8000509748900001E-2</c:v>
                </c:pt>
                <c:pt idx="2">
                  <c:v>3.7704917683000001E-2</c:v>
                </c:pt>
                <c:pt idx="3">
                  <c:v>3.0270077498869296E-2</c:v>
                </c:pt>
                <c:pt idx="4">
                  <c:v>3.02707544789E-2</c:v>
                </c:pt>
                <c:pt idx="5">
                  <c:v>3.04170020460736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AE3-4345-9366-5970E1CC3136}"/>
            </c:ext>
          </c:extLst>
        </c:ser>
        <c:ser>
          <c:idx val="6"/>
          <c:order val="6"/>
          <c:tx>
            <c:strRef>
              <c:f>Sheet2!$A$10</c:f>
              <c:strCache>
                <c:ptCount val="1"/>
                <c:pt idx="0">
                  <c:v>k__Bacteria;p__Caldithri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0,Sheet2!$D$10,Sheet2!$F$10,Sheet2!$H$10,Sheet2!$J$10,Sheet2!$L$10)</c:f>
              <c:numCache>
                <c:formatCode>General</c:formatCode>
                <c:ptCount val="6"/>
                <c:pt idx="0" formatCode="0.00E+00">
                  <c:v>2.54485303474E-5</c:v>
                </c:pt>
                <c:pt idx="1">
                  <c:v>0</c:v>
                </c:pt>
                <c:pt idx="2" formatCode="0.00E+00">
                  <c:v>3.5558084130400001E-5</c:v>
                </c:pt>
                <c:pt idx="3" formatCode="0.00E+00">
                  <c:v>2.1613764726100001E-5</c:v>
                </c:pt>
                <c:pt idx="4">
                  <c:v>0</c:v>
                </c:pt>
                <c:pt idx="5">
                  <c:v>1.92543805113529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AE3-4345-9366-5970E1CC3136}"/>
            </c:ext>
          </c:extLst>
        </c:ser>
        <c:ser>
          <c:idx val="7"/>
          <c:order val="7"/>
          <c:tx>
            <c:strRef>
              <c:f>Sheet2!$A$11</c:f>
              <c:strCache>
                <c:ptCount val="1"/>
                <c:pt idx="0">
                  <c:v>k__Bacteria;p__Chlamydi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1,Sheet2!$D$11,Sheet2!$F$11,Sheet2!$H$11,Sheet2!$J$11,Sheet2!$L$11)</c:f>
              <c:numCache>
                <c:formatCode>General</c:formatCode>
                <c:ptCount val="6"/>
                <c:pt idx="0">
                  <c:v>5.3441913729499997E-4</c:v>
                </c:pt>
                <c:pt idx="1">
                  <c:v>0</c:v>
                </c:pt>
                <c:pt idx="2">
                  <c:v>3.2002275717399998E-4</c:v>
                </c:pt>
                <c:pt idx="3">
                  <c:v>4.0255636802299997E-4</c:v>
                </c:pt>
                <c:pt idx="4">
                  <c:v>1.38783749685E-2</c:v>
                </c:pt>
                <c:pt idx="5">
                  <c:v>1.06400475496815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AE3-4345-9366-5970E1CC3136}"/>
            </c:ext>
          </c:extLst>
        </c:ser>
        <c:ser>
          <c:idx val="8"/>
          <c:order val="8"/>
          <c:tx>
            <c:strRef>
              <c:f>Sheet2!$A$12</c:f>
              <c:strCache>
                <c:ptCount val="1"/>
                <c:pt idx="0">
                  <c:v>k__Bacteria;p__Chlorob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2,Sheet2!$D$12,Sheet2!$F$12,Sheet2!$H$12,Sheet2!$J$12,Sheet2!$L$12)</c:f>
              <c:numCache>
                <c:formatCode>General</c:formatCode>
                <c:ptCount val="6"/>
                <c:pt idx="0" formatCode="0.00E+00">
                  <c:v>5.08970606948E-5</c:v>
                </c:pt>
                <c:pt idx="1">
                  <c:v>0</c:v>
                </c:pt>
                <c:pt idx="2" formatCode="0.00E+00">
                  <c:v>3.5558084130400001E-5</c:v>
                </c:pt>
                <c:pt idx="3">
                  <c:v>1.7561183839920002E-5</c:v>
                </c:pt>
                <c:pt idx="4">
                  <c:v>0</c:v>
                </c:pt>
                <c:pt idx="5">
                  <c:v>1.834760961654312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AE3-4345-9366-5970E1CC3136}"/>
            </c:ext>
          </c:extLst>
        </c:ser>
        <c:ser>
          <c:idx val="9"/>
          <c:order val="9"/>
          <c:tx>
            <c:strRef>
              <c:f>Sheet2!$A$13</c:f>
              <c:strCache>
                <c:ptCount val="1"/>
                <c:pt idx="0">
                  <c:v>k__Bacteria;p__Chloroflex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3,Sheet2!$D$13,Sheet2!$F$13,Sheet2!$H$13,Sheet2!$J$13,Sheet2!$L$13)</c:f>
              <c:numCache>
                <c:formatCode>General</c:formatCode>
                <c:ptCount val="6"/>
                <c:pt idx="0" formatCode="0.00E+00">
                  <c:v>9.6704415319989994E-4</c:v>
                </c:pt>
                <c:pt idx="1">
                  <c:v>1.3062316808999999E-3</c:v>
                </c:pt>
                <c:pt idx="2">
                  <c:v>7.1116168260900001E-4</c:v>
                </c:pt>
                <c:pt idx="3">
                  <c:v>2.3549128762659802E-3</c:v>
                </c:pt>
                <c:pt idx="4">
                  <c:v>6.68685339389E-3</c:v>
                </c:pt>
                <c:pt idx="5">
                  <c:v>2.259072005926073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AE3-4345-9366-5970E1CC3136}"/>
            </c:ext>
          </c:extLst>
        </c:ser>
        <c:ser>
          <c:idx val="10"/>
          <c:order val="10"/>
          <c:tx>
            <c:strRef>
              <c:f>Sheet2!$A$14</c:f>
              <c:strCache>
                <c:ptCount val="1"/>
                <c:pt idx="0">
                  <c:v>k__Bacteria;p__Cyanobacteri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4,Sheet2!$D$14,Sheet2!$F$14,Sheet2!$H$14,Sheet2!$J$14,Sheet2!$L$14)</c:f>
              <c:numCache>
                <c:formatCode>General</c:formatCode>
                <c:ptCount val="6"/>
                <c:pt idx="0">
                  <c:v>0.103912202570315</c:v>
                </c:pt>
                <c:pt idx="1">
                  <c:v>0.103824863005</c:v>
                </c:pt>
                <c:pt idx="2">
                  <c:v>2.00304768339E-2</c:v>
                </c:pt>
                <c:pt idx="3">
                  <c:v>0.12255680029828903</c:v>
                </c:pt>
                <c:pt idx="4">
                  <c:v>1.38783749685E-3</c:v>
                </c:pt>
                <c:pt idx="5">
                  <c:v>0.10652440597169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AE3-4345-9366-5970E1CC3136}"/>
            </c:ext>
          </c:extLst>
        </c:ser>
        <c:ser>
          <c:idx val="11"/>
          <c:order val="11"/>
          <c:tx>
            <c:strRef>
              <c:f>Sheet2!$A$15</c:f>
              <c:strCache>
                <c:ptCount val="1"/>
                <c:pt idx="0">
                  <c:v>k__Bacteria;p__Elusimicrobi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5,Sheet2!$D$15,Sheet2!$F$15,Sheet2!$H$15,Sheet2!$J$15,Sheet2!$L$15)</c:f>
              <c:numCache>
                <c:formatCode>General</c:formatCode>
                <c:ptCount val="6"/>
                <c:pt idx="0" formatCode="0.00E+00">
                  <c:v>0</c:v>
                </c:pt>
                <c:pt idx="1">
                  <c:v>0</c:v>
                </c:pt>
                <c:pt idx="2" formatCode="0.00E+00">
                  <c:v>7.1116168260900006E-5</c:v>
                </c:pt>
                <c:pt idx="3">
                  <c:v>1.6210323544560002E-5</c:v>
                </c:pt>
                <c:pt idx="4">
                  <c:v>0</c:v>
                </c:pt>
                <c:pt idx="5">
                  <c:v>1.57015230686514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AE3-4345-9366-5970E1CC3136}"/>
            </c:ext>
          </c:extLst>
        </c:ser>
        <c:ser>
          <c:idx val="12"/>
          <c:order val="12"/>
          <c:tx>
            <c:strRef>
              <c:f>Sheet2!$A$16</c:f>
              <c:strCache>
                <c:ptCount val="1"/>
                <c:pt idx="0">
                  <c:v>k__Bacteria;p__Firmicut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6,Sheet2!$D$16,Sheet2!$F$16,Sheet2!$H$16,Sheet2!$J$16,Sheet2!$L$16)</c:f>
              <c:numCache>
                <c:formatCode>General</c:formatCode>
                <c:ptCount val="6"/>
                <c:pt idx="0" formatCode="0.00E+00">
                  <c:v>3.0538236416840001E-4</c:v>
                </c:pt>
                <c:pt idx="1">
                  <c:v>1.59296546451E-4</c:v>
                </c:pt>
                <c:pt idx="2">
                  <c:v>1.7779042065200001E-4</c:v>
                </c:pt>
                <c:pt idx="3">
                  <c:v>2.418039928728E-4</c:v>
                </c:pt>
                <c:pt idx="4">
                  <c:v>0.20829767852600001</c:v>
                </c:pt>
                <c:pt idx="5">
                  <c:v>1.10525607778020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AE3-4345-9366-5970E1CC3136}"/>
            </c:ext>
          </c:extLst>
        </c:ser>
        <c:ser>
          <c:idx val="13"/>
          <c:order val="13"/>
          <c:tx>
            <c:strRef>
              <c:f>Sheet2!$A$17</c:f>
              <c:strCache>
                <c:ptCount val="1"/>
                <c:pt idx="0">
                  <c:v>k__Bacteria;p__Fusobacteri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7,Sheet2!$D$17,Sheet2!$F$17,Sheet2!$H$17,Sheet2!$J$17,Sheet2!$L$17)</c:f>
              <c:numCache>
                <c:formatCode>0.00E+00</c:formatCode>
                <c:ptCount val="6"/>
                <c:pt idx="0">
                  <c:v>2.54485303474E-5</c:v>
                </c:pt>
                <c:pt idx="1">
                  <c:v>6.3718618580299995E-5</c:v>
                </c:pt>
                <c:pt idx="2" formatCode="General">
                  <c:v>0</c:v>
                </c:pt>
                <c:pt idx="3">
                  <c:v>1.2157742658399999E-5</c:v>
                </c:pt>
                <c:pt idx="4" formatCode="General">
                  <c:v>0</c:v>
                </c:pt>
                <c:pt idx="5" formatCode="General">
                  <c:v>1.746571395377379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AE3-4345-9366-5970E1CC3136}"/>
            </c:ext>
          </c:extLst>
        </c:ser>
        <c:ser>
          <c:idx val="14"/>
          <c:order val="14"/>
          <c:tx>
            <c:strRef>
              <c:f>Sheet2!$A$18</c:f>
              <c:strCache>
                <c:ptCount val="1"/>
                <c:pt idx="0">
                  <c:v>k__Bacteria;p__Gemmatimonadet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8,Sheet2!$D$18,Sheet2!$F$18,Sheet2!$H$18,Sheet2!$J$18,Sheet2!$L$18)</c:f>
              <c:numCache>
                <c:formatCode>General</c:formatCode>
                <c:ptCount val="6"/>
                <c:pt idx="0">
                  <c:v>3.5627942486300001E-4</c:v>
                </c:pt>
                <c:pt idx="1">
                  <c:v>1.9115585574099999E-4</c:v>
                </c:pt>
                <c:pt idx="2">
                  <c:v>3.5558084130400002E-4</c:v>
                </c:pt>
                <c:pt idx="3">
                  <c:v>2.7422463996157001E-4</c:v>
                </c:pt>
                <c:pt idx="4">
                  <c:v>1.89250567752E-4</c:v>
                </c:pt>
                <c:pt idx="5">
                  <c:v>2.718673138768065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AE3-4345-9366-5970E1CC3136}"/>
            </c:ext>
          </c:extLst>
        </c:ser>
        <c:ser>
          <c:idx val="15"/>
          <c:order val="15"/>
          <c:tx>
            <c:strRef>
              <c:f>Sheet2!$A$19</c:f>
              <c:strCache>
                <c:ptCount val="1"/>
                <c:pt idx="0">
                  <c:v>k__Bacteria;p__Lentisphaer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19,Sheet2!$D$19,Sheet2!$F$19,Sheet2!$H$19,Sheet2!$J$19,Sheet2!$L$19)</c:f>
              <c:numCache>
                <c:formatCode>General</c:formatCode>
                <c:ptCount val="6"/>
                <c:pt idx="0">
                  <c:v>1.52691182084E-4</c:v>
                </c:pt>
                <c:pt idx="1">
                  <c:v>0</c:v>
                </c:pt>
                <c:pt idx="2" formatCode="0.00E+00">
                  <c:v>3.5558084130400001E-5</c:v>
                </c:pt>
                <c:pt idx="3" formatCode="0.00E+00">
                  <c:v>5.4034411815200001E-5</c:v>
                </c:pt>
                <c:pt idx="4">
                  <c:v>0</c:v>
                </c:pt>
                <c:pt idx="5">
                  <c:v>5.1651695652793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AE3-4345-9366-5970E1CC3136}"/>
            </c:ext>
          </c:extLst>
        </c:ser>
        <c:ser>
          <c:idx val="16"/>
          <c:order val="16"/>
          <c:tx>
            <c:strRef>
              <c:f>Sheet2!$A$20</c:f>
              <c:strCache>
                <c:ptCount val="1"/>
                <c:pt idx="0">
                  <c:v>k__Bacteria;p__Nitrospira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0,Sheet2!$D$20,Sheet2!$F$20,Sheet2!$H$20,Sheet2!$J$20,Sheet2!$L$20)</c:f>
              <c:numCache>
                <c:formatCode>General</c:formatCode>
                <c:ptCount val="6"/>
                <c:pt idx="0">
                  <c:v>4.3262501590499999E-4</c:v>
                </c:pt>
                <c:pt idx="1">
                  <c:v>3.5045240219199999E-4</c:v>
                </c:pt>
                <c:pt idx="2">
                  <c:v>1.7779042065200001E-4</c:v>
                </c:pt>
                <c:pt idx="3">
                  <c:v>3.9985464743199999E-4</c:v>
                </c:pt>
                <c:pt idx="4">
                  <c:v>0</c:v>
                </c:pt>
                <c:pt idx="5">
                  <c:v>3.62572588959504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AE3-4345-9366-5970E1CC3136}"/>
            </c:ext>
          </c:extLst>
        </c:ser>
        <c:ser>
          <c:idx val="17"/>
          <c:order val="17"/>
          <c:tx>
            <c:strRef>
              <c:f>Sheet2!$A$21</c:f>
              <c:strCache>
                <c:ptCount val="1"/>
                <c:pt idx="0">
                  <c:v>k__Bacteria;p__Planctomycet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1,Sheet2!$D$21,Sheet2!$F$21,Sheet2!$H$21,Sheet2!$J$21,Sheet2!$L$21)</c:f>
              <c:numCache>
                <c:formatCode>General</c:formatCode>
                <c:ptCount val="6"/>
                <c:pt idx="0" formatCode="0.00E+00">
                  <c:v>9.4668532892214999E-3</c:v>
                </c:pt>
                <c:pt idx="1">
                  <c:v>4.2054288263000004E-3</c:v>
                </c:pt>
                <c:pt idx="2">
                  <c:v>1.6321160615899999E-2</c:v>
                </c:pt>
                <c:pt idx="3">
                  <c:v>3.4311851502584582E-2</c:v>
                </c:pt>
                <c:pt idx="4">
                  <c:v>4.1193540247300001E-2</c:v>
                </c:pt>
                <c:pt idx="5">
                  <c:v>2.8372340814615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AE3-4345-9366-5970E1CC3136}"/>
            </c:ext>
          </c:extLst>
        </c:ser>
        <c:ser>
          <c:idx val="18"/>
          <c:order val="18"/>
          <c:tx>
            <c:strRef>
              <c:f>Sheet2!$A$22</c:f>
              <c:strCache>
                <c:ptCount val="1"/>
                <c:pt idx="0">
                  <c:v>k__Bacteria;p__Poribacteri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2,Sheet2!$D$22,Sheet2!$F$22,Sheet2!$H$22,Sheet2!$J$22,Sheet2!$L$2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3.24206470891E-5</c:v>
                </c:pt>
                <c:pt idx="4">
                  <c:v>0</c:v>
                </c:pt>
                <c:pt idx="5">
                  <c:v>2.27268736094590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AE3-4345-9366-5970E1CC3136}"/>
            </c:ext>
          </c:extLst>
        </c:ser>
        <c:ser>
          <c:idx val="19"/>
          <c:order val="19"/>
          <c:tx>
            <c:strRef>
              <c:f>Sheet2!$A$23</c:f>
              <c:strCache>
                <c:ptCount val="1"/>
                <c:pt idx="0">
                  <c:v>k__Bacteria;p__Proteobacteri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3,Sheet2!$D$23,Sheet2!$F$23,Sheet2!$H$23,Sheet2!$J$23,Sheet2!$L$23)</c:f>
              <c:numCache>
                <c:formatCode>General</c:formatCode>
                <c:ptCount val="6"/>
                <c:pt idx="0" formatCode="0.00E+00">
                  <c:v>0.7169868940073435</c:v>
                </c:pt>
                <c:pt idx="1">
                  <c:v>0.74528482222500003</c:v>
                </c:pt>
                <c:pt idx="2">
                  <c:v>0.792253315791</c:v>
                </c:pt>
                <c:pt idx="3">
                  <c:v>0.69398556470626938</c:v>
                </c:pt>
                <c:pt idx="4">
                  <c:v>0.66294473883399996</c:v>
                </c:pt>
                <c:pt idx="5">
                  <c:v>0.70575679393102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AE3-4345-9366-5970E1CC3136}"/>
            </c:ext>
          </c:extLst>
        </c:ser>
        <c:ser>
          <c:idx val="20"/>
          <c:order val="20"/>
          <c:tx>
            <c:strRef>
              <c:f>Sheet2!$A$24</c:f>
              <c:strCache>
                <c:ptCount val="1"/>
                <c:pt idx="0">
                  <c:v>k__Bacteria;p__Spirochaete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4,Sheet2!$D$24,Sheet2!$F$24,Sheet2!$H$24,Sheet2!$J$24,Sheet2!$L$24)</c:f>
              <c:numCache>
                <c:formatCode>0.00E+00</c:formatCode>
                <c:ptCount val="6"/>
                <c:pt idx="0" formatCode="General">
                  <c:v>4.4316325232199999E-3</c:v>
                </c:pt>
                <c:pt idx="1">
                  <c:v>9.5577927870499994E-5</c:v>
                </c:pt>
                <c:pt idx="2" formatCode="General">
                  <c:v>3.0224371510900001E-3</c:v>
                </c:pt>
                <c:pt idx="3" formatCode="General">
                  <c:v>3.4014662237622701E-3</c:v>
                </c:pt>
                <c:pt idx="4" formatCode="General">
                  <c:v>1.12288670199E-2</c:v>
                </c:pt>
                <c:pt idx="5" formatCode="General">
                  <c:v>3.5000152179391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AE3-4345-9366-5970E1CC3136}"/>
            </c:ext>
          </c:extLst>
        </c:ser>
        <c:ser>
          <c:idx val="21"/>
          <c:order val="21"/>
          <c:tx>
            <c:strRef>
              <c:f>Sheet2!$A$25</c:f>
              <c:strCache>
                <c:ptCount val="1"/>
                <c:pt idx="0">
                  <c:v>k__Bacteria;p__Synergistete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5,Sheet2!$D$25,Sheet2!$F$25,Sheet2!$H$25,Sheet2!$J$25,Sheet2!$L$25)</c:f>
              <c:numCache>
                <c:formatCode>0.00E+00</c:formatCode>
                <c:ptCount val="6"/>
                <c:pt idx="0">
                  <c:v>0</c:v>
                </c:pt>
                <c:pt idx="1">
                  <c:v>3.1859309290199999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.50452402192199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CAE3-4345-9366-5970E1CC3136}"/>
            </c:ext>
          </c:extLst>
        </c:ser>
        <c:ser>
          <c:idx val="22"/>
          <c:order val="22"/>
          <c:tx>
            <c:strRef>
              <c:f>Sheet2!$A$26</c:f>
              <c:strCache>
                <c:ptCount val="1"/>
                <c:pt idx="0">
                  <c:v>k__Bacteria;p__Tenericute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6,Sheet2!$D$26,Sheet2!$F$26,Sheet2!$H$26,Sheet2!$J$26,Sheet2!$L$26)</c:f>
              <c:numCache>
                <c:formatCode>General</c:formatCode>
                <c:ptCount val="6"/>
                <c:pt idx="0" formatCode="0.00E+00">
                  <c:v>7.6345591042100002E-5</c:v>
                </c:pt>
                <c:pt idx="1">
                  <c:v>0</c:v>
                </c:pt>
                <c:pt idx="2">
                  <c:v>0</c:v>
                </c:pt>
                <c:pt idx="3" formatCode="0.00E+00">
                  <c:v>8.1051617722700008E-6</c:v>
                </c:pt>
                <c:pt idx="4">
                  <c:v>0</c:v>
                </c:pt>
                <c:pt idx="5">
                  <c:v>1.1483983321560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CAE3-4345-9366-5970E1CC3136}"/>
            </c:ext>
          </c:extLst>
        </c:ser>
        <c:ser>
          <c:idx val="23"/>
          <c:order val="23"/>
          <c:tx>
            <c:strRef>
              <c:f>Sheet2!$A$27</c:f>
              <c:strCache>
                <c:ptCount val="1"/>
                <c:pt idx="0">
                  <c:v>k__Bacteria;p__Therm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7,Sheet2!$D$27,Sheet2!$F$27,Sheet2!$H$27,Sheet2!$J$27,Sheet2!$L$27)</c:f>
              <c:numCache>
                <c:formatCode>General</c:formatCode>
                <c:ptCount val="6"/>
                <c:pt idx="0" formatCode="0.00E+00">
                  <c:v>7.6345591042100002E-5</c:v>
                </c:pt>
                <c:pt idx="1">
                  <c:v>0</c:v>
                </c:pt>
                <c:pt idx="2">
                  <c:v>0</c:v>
                </c:pt>
                <c:pt idx="3" formatCode="0.00E+00">
                  <c:v>6.0788713292100001E-5</c:v>
                </c:pt>
                <c:pt idx="4">
                  <c:v>7.0653545293999998E-3</c:v>
                </c:pt>
                <c:pt idx="5">
                  <c:v>4.15813588465761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CAE3-4345-9366-5970E1CC3136}"/>
            </c:ext>
          </c:extLst>
        </c:ser>
        <c:ser>
          <c:idx val="24"/>
          <c:order val="24"/>
          <c:tx>
            <c:strRef>
              <c:f>Sheet2!$A$28</c:f>
              <c:strCache>
                <c:ptCount val="1"/>
                <c:pt idx="0">
                  <c:v>k__Bacteria;p__Verrucomicrobi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8,Sheet2!$D$28,Sheet2!$F$28,Sheet2!$H$28,Sheet2!$J$28,Sheet2!$L$28)</c:f>
              <c:numCache>
                <c:formatCode>General</c:formatCode>
                <c:ptCount val="6"/>
                <c:pt idx="0" formatCode="0.00E+00">
                  <c:v>3.3083089451610003E-4</c:v>
                </c:pt>
                <c:pt idx="1">
                  <c:v>1.4018096087700001E-3</c:v>
                </c:pt>
                <c:pt idx="2">
                  <c:v>8.17835935E-4</c:v>
                </c:pt>
                <c:pt idx="3">
                  <c:v>4.4605406953435204E-3</c:v>
                </c:pt>
                <c:pt idx="4">
                  <c:v>1.70325510977E-3</c:v>
                </c:pt>
                <c:pt idx="5">
                  <c:v>3.44463849012677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CAE3-4345-9366-5970E1CC3136}"/>
            </c:ext>
          </c:extLst>
        </c:ser>
        <c:ser>
          <c:idx val="25"/>
          <c:order val="25"/>
          <c:tx>
            <c:strRef>
              <c:f>Sheet2!$A$29</c:f>
              <c:strCache>
                <c:ptCount val="1"/>
                <c:pt idx="0">
                  <c:v>k__Bacteria;Other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29,Sheet2!$D$29,Sheet2!$F$29,Sheet2!$H$29,Sheet2!$J$29,Sheet2!$L$29)</c:f>
              <c:numCache>
                <c:formatCode>0.00E+00</c:formatCode>
                <c:ptCount val="6"/>
                <c:pt idx="0" formatCode="General">
                  <c:v>1.59296546451E-4</c:v>
                </c:pt>
                <c:pt idx="1">
                  <c:v>5.4034411815200003E-6</c:v>
                </c:pt>
                <c:pt idx="2" formatCode="General">
                  <c:v>0</c:v>
                </c:pt>
                <c:pt idx="3" formatCode="General">
                  <c:v>1.7779042065200001E-4</c:v>
                </c:pt>
                <c:pt idx="4" formatCode="General">
                  <c:v>0</c:v>
                </c:pt>
                <c:pt idx="5" formatCode="General">
                  <c:v>1.373320009372951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CAE3-4345-9366-5970E1CC3136}"/>
            </c:ext>
          </c:extLst>
        </c:ser>
        <c:ser>
          <c:idx val="26"/>
          <c:order val="26"/>
          <c:tx>
            <c:strRef>
              <c:f>Sheet2!$A$30</c:f>
              <c:strCache>
                <c:ptCount val="1"/>
                <c:pt idx="0">
                  <c:v>k__Bacteria;p__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0,Sheet2!$D$30,Sheet2!$F$30,Sheet2!$H$30,Sheet2!$J$30,Sheet2!$L$30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6.7543014769000002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7.4297316245900003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CAE3-4345-9366-5970E1CC3136}"/>
            </c:ext>
          </c:extLst>
        </c:ser>
        <c:ser>
          <c:idx val="27"/>
          <c:order val="27"/>
          <c:tx>
            <c:strRef>
              <c:f>Sheet2!$A$31</c:f>
              <c:strCache>
                <c:ptCount val="1"/>
                <c:pt idx="0">
                  <c:v>k__Bacteria;p__AncK6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1,Sheet2!$D$31,Sheet2!$F$31,Sheet2!$H$31,Sheet2!$J$31,Sheet2!$L$31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6.2139573587399998E-5</c:v>
                </c:pt>
                <c:pt idx="2">
                  <c:v>7.6345591042100002E-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.1492434148182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CAE3-4345-9366-5970E1CC3136}"/>
            </c:ext>
          </c:extLst>
        </c:ser>
        <c:ser>
          <c:idx val="28"/>
          <c:order val="28"/>
          <c:tx>
            <c:strRef>
              <c:f>Sheet2!$A$32</c:f>
              <c:strCache>
                <c:ptCount val="1"/>
                <c:pt idx="0">
                  <c:v>k__Bacteria;p__BHI80-139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2,Sheet2!$D$32,Sheet2!$F$32,Sheet2!$H$32,Sheet2!$J$32,Sheet2!$L$32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1.3508602953800001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.485946324918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CAE3-4345-9366-5970E1CC3136}"/>
            </c:ext>
          </c:extLst>
        </c:ser>
        <c:ser>
          <c:idx val="29"/>
          <c:order val="29"/>
          <c:tx>
            <c:strRef>
              <c:f>Sheet2!$A$33</c:f>
              <c:strCache>
                <c:ptCount val="1"/>
                <c:pt idx="0">
                  <c:v>k__Bacteria;p__BRC1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3,Sheet2!$D$33,Sheet2!$F$33,Sheet2!$H$33,Sheet2!$J$33,Sheet2!$L$33)</c:f>
              <c:numCache>
                <c:formatCode>General</c:formatCode>
                <c:ptCount val="6"/>
                <c:pt idx="0">
                  <c:v>0</c:v>
                </c:pt>
                <c:pt idx="1">
                  <c:v>1.2157742658380001E-5</c:v>
                </c:pt>
                <c:pt idx="2">
                  <c:v>0</c:v>
                </c:pt>
                <c:pt idx="3">
                  <c:v>0</c:v>
                </c:pt>
                <c:pt idx="4" formatCode="0.00E+00">
                  <c:v>6.3083522583900001E-5</c:v>
                </c:pt>
                <c:pt idx="5">
                  <c:v>4.617694866784600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CAE3-4345-9366-5970E1CC3136}"/>
            </c:ext>
          </c:extLst>
        </c:ser>
        <c:ser>
          <c:idx val="30"/>
          <c:order val="30"/>
          <c:tx>
            <c:strRef>
              <c:f>Sheet2!$A$34</c:f>
              <c:strCache>
                <c:ptCount val="1"/>
                <c:pt idx="0">
                  <c:v>k__Bacteria;p__GN02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4,Sheet2!$D$34,Sheet2!$F$34,Sheet2!$H$34,Sheet2!$J$34,Sheet2!$L$34)</c:f>
              <c:numCache>
                <c:formatCode>General</c:formatCode>
                <c:ptCount val="6"/>
                <c:pt idx="0">
                  <c:v>0</c:v>
                </c:pt>
                <c:pt idx="1">
                  <c:v>9.4560220676600016E-6</c:v>
                </c:pt>
                <c:pt idx="2">
                  <c:v>0</c:v>
                </c:pt>
                <c:pt idx="3" formatCode="0.00E+00">
                  <c:v>3.5558084130400001E-5</c:v>
                </c:pt>
                <c:pt idx="4">
                  <c:v>0</c:v>
                </c:pt>
                <c:pt idx="5">
                  <c:v>2.59663794028529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CAE3-4345-9366-5970E1CC3136}"/>
            </c:ext>
          </c:extLst>
        </c:ser>
        <c:ser>
          <c:idx val="31"/>
          <c:order val="31"/>
          <c:tx>
            <c:strRef>
              <c:f>Sheet2!$A$35</c:f>
              <c:strCache>
                <c:ptCount val="1"/>
                <c:pt idx="0">
                  <c:v>k__Bacteria;p__GN04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5,Sheet2!$D$35,Sheet2!$F$35,Sheet2!$H$35,Sheet2!$J$35,Sheet2!$L$35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7017205907600002E-6</c:v>
                </c:pt>
                <c:pt idx="2" formatCode="General">
                  <c:v>0</c:v>
                </c:pt>
                <c:pt idx="3">
                  <c:v>3.5558084130400001E-5</c:v>
                </c:pt>
                <c:pt idx="4" formatCode="General">
                  <c:v>0</c:v>
                </c:pt>
                <c:pt idx="5" formatCode="General">
                  <c:v>2.52234062403939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CAE3-4345-9366-5970E1CC3136}"/>
            </c:ext>
          </c:extLst>
        </c:ser>
        <c:ser>
          <c:idx val="32"/>
          <c:order val="32"/>
          <c:tx>
            <c:strRef>
              <c:f>Sheet2!$A$36</c:f>
              <c:strCache>
                <c:ptCount val="1"/>
                <c:pt idx="0">
                  <c:v>k__Bacteria;p__GOUTA4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6,Sheet2!$D$36,Sheet2!$F$36,Sheet2!$H$36,Sheet2!$J$36,Sheet2!$L$36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 formatCode="0.00E+00">
                  <c:v>2.54485303474E-5</c:v>
                </c:pt>
                <c:pt idx="3">
                  <c:v>0</c:v>
                </c:pt>
                <c:pt idx="4">
                  <c:v>0</c:v>
                </c:pt>
                <c:pt idx="5">
                  <c:v>1.5523603511914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CAE3-4345-9366-5970E1CC3136}"/>
            </c:ext>
          </c:extLst>
        </c:ser>
        <c:ser>
          <c:idx val="33"/>
          <c:order val="33"/>
          <c:tx>
            <c:strRef>
              <c:f>Sheet2!$A$37</c:f>
              <c:strCache>
                <c:ptCount val="1"/>
                <c:pt idx="0">
                  <c:v>k__Bacteria;p__KSB3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7,Sheet2!$D$37,Sheet2!$F$37,Sheet2!$H$37,Sheet2!$J$37,Sheet2!$L$37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7017205907600002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.9718926498360002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CAE3-4345-9366-5970E1CC3136}"/>
            </c:ext>
          </c:extLst>
        </c:ser>
        <c:ser>
          <c:idx val="34"/>
          <c:order val="34"/>
          <c:tx>
            <c:strRef>
              <c:f>Sheet2!$A$38</c:f>
              <c:strCache>
                <c:ptCount val="1"/>
                <c:pt idx="0">
                  <c:v>k__Bacteria;p__LD1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8,Sheet2!$D$38,Sheet2!$F$38,Sheet2!$H$38,Sheet2!$J$38,Sheet2!$L$3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3.5558084130400001E-5</c:v>
                </c:pt>
                <c:pt idx="4">
                  <c:v>0</c:v>
                </c:pt>
                <c:pt idx="5">
                  <c:v>2.49262169754103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CAE3-4345-9366-5970E1CC3136}"/>
            </c:ext>
          </c:extLst>
        </c:ser>
        <c:ser>
          <c:idx val="35"/>
          <c:order val="35"/>
          <c:tx>
            <c:strRef>
              <c:f>Sheet2!$A$39</c:f>
              <c:strCache>
                <c:ptCount val="1"/>
                <c:pt idx="0">
                  <c:v>k__Bacteria;p__NC10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39,Sheet2!$D$39,Sheet2!$F$39,Sheet2!$H$39,Sheet2!$J$39,Sheet2!$L$39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1.3508602953800001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.485946324918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CAE3-4345-9366-5970E1CC3136}"/>
            </c:ext>
          </c:extLst>
        </c:ser>
        <c:ser>
          <c:idx val="36"/>
          <c:order val="36"/>
          <c:tx>
            <c:strRef>
              <c:f>Sheet2!$A$40</c:f>
              <c:strCache>
                <c:ptCount val="1"/>
                <c:pt idx="0">
                  <c:v>k__Bacteria;p__NKB19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0,Sheet2!$D$40,Sheet2!$F$40,Sheet2!$H$40,Sheet2!$J$40,Sheet2!$L$40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3.7824088270580003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.2616704516800001E-4</c:v>
                </c:pt>
                <c:pt idx="5" formatCode="General">
                  <c:v>1.07213360584998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CAE3-4345-9366-5970E1CC3136}"/>
            </c:ext>
          </c:extLst>
        </c:ser>
        <c:ser>
          <c:idx val="37"/>
          <c:order val="37"/>
          <c:tx>
            <c:strRef>
              <c:f>Sheet2!$A$41</c:f>
              <c:strCache>
                <c:ptCount val="1"/>
                <c:pt idx="0">
                  <c:v>k__Bacteria;p__OD1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1,Sheet2!$D$41,Sheet2!$F$41,Sheet2!$H$41,Sheet2!$J$41,Sheet2!$L$41)</c:f>
              <c:numCache>
                <c:formatCode>General</c:formatCode>
                <c:ptCount val="6"/>
                <c:pt idx="0" formatCode="0.00E+00">
                  <c:v>3.1859309290199999E-5</c:v>
                </c:pt>
                <c:pt idx="1">
                  <c:v>2.7017205907600002E-6</c:v>
                </c:pt>
                <c:pt idx="2" formatCode="0.00E+00">
                  <c:v>2.54485303474E-5</c:v>
                </c:pt>
                <c:pt idx="3">
                  <c:v>0</c:v>
                </c:pt>
                <c:pt idx="4">
                  <c:v>2.1448397678500001E-3</c:v>
                </c:pt>
                <c:pt idx="5">
                  <c:v>1.1580252505043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CAE3-4345-9366-5970E1CC3136}"/>
            </c:ext>
          </c:extLst>
        </c:ser>
        <c:ser>
          <c:idx val="38"/>
          <c:order val="38"/>
          <c:tx>
            <c:strRef>
              <c:f>Sheet2!$A$42</c:f>
              <c:strCache>
                <c:ptCount val="1"/>
                <c:pt idx="0">
                  <c:v>k__Bacteria;p__OP11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2,Sheet2!$D$42,Sheet2!$F$42,Sheet2!$H$42,Sheet2!$J$42,Sheet2!$L$42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7017205907600002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.9718926498360002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CAE3-4345-9366-5970E1CC3136}"/>
            </c:ext>
          </c:extLst>
        </c:ser>
        <c:ser>
          <c:idx val="39"/>
          <c:order val="39"/>
          <c:tx>
            <c:strRef>
              <c:f>Sheet2!$A$43</c:f>
              <c:strCache>
                <c:ptCount val="1"/>
                <c:pt idx="0">
                  <c:v>k__Bacteria;p__OP3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3,Sheet2!$D$43,Sheet2!$F$43,Sheet2!$H$43,Sheet2!$J$43,Sheet2!$L$43)</c:f>
              <c:numCache>
                <c:formatCode>General</c:formatCode>
                <c:ptCount val="6"/>
                <c:pt idx="0">
                  <c:v>0</c:v>
                </c:pt>
                <c:pt idx="1">
                  <c:v>1.7561183839919999E-5</c:v>
                </c:pt>
                <c:pt idx="2" formatCode="0.00E+00">
                  <c:v>1.5269118208410001E-4</c:v>
                </c:pt>
                <c:pt idx="3">
                  <c:v>0</c:v>
                </c:pt>
                <c:pt idx="4">
                  <c:v>0</c:v>
                </c:pt>
                <c:pt idx="5">
                  <c:v>1.1245892329521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CAE3-4345-9366-5970E1CC3136}"/>
            </c:ext>
          </c:extLst>
        </c:ser>
        <c:ser>
          <c:idx val="40"/>
          <c:order val="40"/>
          <c:tx>
            <c:strRef>
              <c:f>Sheet2!$A$44</c:f>
              <c:strCache>
                <c:ptCount val="1"/>
                <c:pt idx="0">
                  <c:v>k__Bacteria;p__PAUC34f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4,Sheet2!$D$44,Sheet2!$F$44,Sheet2!$H$44,Sheet2!$J$44,Sheet2!$L$44)</c:f>
              <c:numCache>
                <c:formatCode>General</c:formatCode>
                <c:ptCount val="6"/>
                <c:pt idx="0">
                  <c:v>2.2301516503100001E-4</c:v>
                </c:pt>
                <c:pt idx="1">
                  <c:v>2.4585657375900003E-4</c:v>
                </c:pt>
                <c:pt idx="2">
                  <c:v>2.0358824277899999E-4</c:v>
                </c:pt>
                <c:pt idx="3" formatCode="0.00E+00">
                  <c:v>7.1116168260900006E-5</c:v>
                </c:pt>
                <c:pt idx="4">
                  <c:v>0</c:v>
                </c:pt>
                <c:pt idx="5">
                  <c:v>1.062646924162559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CAE3-4345-9366-5970E1CC3136}"/>
            </c:ext>
          </c:extLst>
        </c:ser>
        <c:ser>
          <c:idx val="41"/>
          <c:order val="41"/>
          <c:tx>
            <c:strRef>
              <c:f>Sheet2!$A$45</c:f>
              <c:strCache>
                <c:ptCount val="1"/>
                <c:pt idx="0">
                  <c:v>k__Bacteria;p__SAR406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5,Sheet2!$D$45,Sheet2!$F$45,Sheet2!$H$45,Sheet2!$J$45,Sheet2!$L$45)</c:f>
              <c:numCache>
                <c:formatCode>0.00E+00</c:formatCode>
                <c:ptCount val="6"/>
                <c:pt idx="0">
                  <c:v>3.1859309290199999E-5</c:v>
                </c:pt>
                <c:pt idx="1">
                  <c:v>1.7561183839899999E-5</c:v>
                </c:pt>
                <c:pt idx="2">
                  <c:v>2.54485303474E-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5.905398079635599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CAE3-4345-9366-5970E1CC3136}"/>
            </c:ext>
          </c:extLst>
        </c:ser>
        <c:ser>
          <c:idx val="42"/>
          <c:order val="42"/>
          <c:tx>
            <c:strRef>
              <c:f>Sheet2!$A$46</c:f>
              <c:strCache>
                <c:ptCount val="1"/>
                <c:pt idx="0">
                  <c:v>k__Bacteria;p__SBR1093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6,Sheet2!$D$46,Sheet2!$F$46,Sheet2!$H$46,Sheet2!$J$46,Sheet2!$L$46)</c:f>
              <c:numCache>
                <c:formatCode>General</c:formatCode>
                <c:ptCount val="6"/>
                <c:pt idx="0">
                  <c:v>2.2301516503100001E-4</c:v>
                </c:pt>
                <c:pt idx="1">
                  <c:v>3.6338141945700003E-4</c:v>
                </c:pt>
                <c:pt idx="2" formatCode="0.00E+00">
                  <c:v>1.5269118208439999E-4</c:v>
                </c:pt>
                <c:pt idx="3">
                  <c:v>4.9781317782599996E-4</c:v>
                </c:pt>
                <c:pt idx="4">
                  <c:v>0</c:v>
                </c:pt>
                <c:pt idx="5">
                  <c:v>4.152023084458003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CAE3-4345-9366-5970E1CC3136}"/>
            </c:ext>
          </c:extLst>
        </c:ser>
        <c:ser>
          <c:idx val="43"/>
          <c:order val="43"/>
          <c:tx>
            <c:strRef>
              <c:f>Sheet2!$A$47</c:f>
              <c:strCache>
                <c:ptCount val="1"/>
                <c:pt idx="0">
                  <c:v>k__Bacteria;p__SR1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7,Sheet2!$D$47,Sheet2!$F$47,Sheet2!$H$47,Sheet2!$J$47,Sheet2!$L$47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1.3508602953800001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.485946324918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CAE3-4345-9366-5970E1CC3136}"/>
            </c:ext>
          </c:extLst>
        </c:ser>
        <c:ser>
          <c:idx val="44"/>
          <c:order val="44"/>
          <c:tx>
            <c:strRef>
              <c:f>Sheet2!$A$48</c:f>
              <c:strCache>
                <c:ptCount val="1"/>
                <c:pt idx="0">
                  <c:v>k__Bacteria;p__TM6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8,Sheet2!$D$48,Sheet2!$F$48,Sheet2!$H$48,Sheet2!$J$48,Sheet2!$L$48)</c:f>
              <c:numCache>
                <c:formatCode>General</c:formatCode>
                <c:ptCount val="6"/>
                <c:pt idx="0">
                  <c:v>1.2743723716100001E-4</c:v>
                </c:pt>
                <c:pt idx="1">
                  <c:v>1.8641872076271998E-4</c:v>
                </c:pt>
                <c:pt idx="2">
                  <c:v>1.01794121389E-4</c:v>
                </c:pt>
                <c:pt idx="3">
                  <c:v>2.1334850478299999E-4</c:v>
                </c:pt>
                <c:pt idx="4">
                  <c:v>0</c:v>
                </c:pt>
                <c:pt idx="5">
                  <c:v>1.859580325657471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CAE3-4345-9366-5970E1CC3136}"/>
            </c:ext>
          </c:extLst>
        </c:ser>
        <c:ser>
          <c:idx val="45"/>
          <c:order val="45"/>
          <c:tx>
            <c:strRef>
              <c:f>Sheet2!$A$49</c:f>
              <c:strCache>
                <c:ptCount val="1"/>
                <c:pt idx="0">
                  <c:v>k__Bacteria;p__TM7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49,Sheet2!$D$49,Sheet2!$F$49,Sheet2!$H$49,Sheet2!$J$49,Sheet2!$L$49)</c:f>
              <c:numCache>
                <c:formatCode>General</c:formatCode>
                <c:ptCount val="6"/>
                <c:pt idx="0" formatCode="0.00E+00">
                  <c:v>3.1859309290199999E-5</c:v>
                </c:pt>
                <c:pt idx="1">
                  <c:v>4.052580886128E-5</c:v>
                </c:pt>
                <c:pt idx="2">
                  <c:v>0</c:v>
                </c:pt>
                <c:pt idx="3" formatCode="0.00E+00">
                  <c:v>3.5558084130400001E-5</c:v>
                </c:pt>
                <c:pt idx="4" formatCode="0.00E+00">
                  <c:v>6.3083522583900001E-5</c:v>
                </c:pt>
                <c:pt idx="5">
                  <c:v>3.50857066305691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CAE3-4345-9366-5970E1CC3136}"/>
            </c:ext>
          </c:extLst>
        </c:ser>
        <c:ser>
          <c:idx val="46"/>
          <c:order val="46"/>
          <c:tx>
            <c:strRef>
              <c:f>Sheet2!$A$50</c:f>
              <c:strCache>
                <c:ptCount val="1"/>
                <c:pt idx="0">
                  <c:v>k__Bacteria;p__WPS-2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0,Sheet2!$D$50,Sheet2!$F$50,Sheet2!$H$50,Sheet2!$J$50,Sheet2!$L$50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1613764726100001E-5</c:v>
                </c:pt>
                <c:pt idx="2">
                  <c:v>2.54485303474E-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.9298744710624006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CAE3-4345-9366-5970E1CC3136}"/>
            </c:ext>
          </c:extLst>
        </c:ser>
        <c:ser>
          <c:idx val="47"/>
          <c:order val="47"/>
          <c:tx>
            <c:strRef>
              <c:f>Sheet2!$A$51</c:f>
              <c:strCache>
                <c:ptCount val="1"/>
                <c:pt idx="0">
                  <c:v>k__Bacteria;p__WS2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1,Sheet2!$D$51,Sheet2!$F$51,Sheet2!$H$51,Sheet2!$J$51,Sheet2!$L$51)</c:f>
              <c:numCache>
                <c:formatCode>General</c:formatCode>
                <c:ptCount val="6"/>
                <c:pt idx="0" formatCode="0.00E+00">
                  <c:v>3.1859309290199999E-5</c:v>
                </c:pt>
                <c:pt idx="1">
                  <c:v>9.4560220676500015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461469933496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CAE3-4345-9366-5970E1CC3136}"/>
            </c:ext>
          </c:extLst>
        </c:ser>
        <c:ser>
          <c:idx val="48"/>
          <c:order val="48"/>
          <c:tx>
            <c:strRef>
              <c:f>Sheet2!$A$52</c:f>
              <c:strCache>
                <c:ptCount val="1"/>
                <c:pt idx="0">
                  <c:v>k__Bacteria;p__WS3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2,Sheet2!$D$52,Sheet2!$F$52,Sheet2!$H$52,Sheet2!$J$52,Sheet2!$L$52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7.5648176541199999E-5</c:v>
                </c:pt>
                <c:pt idx="2">
                  <c:v>2.54485303474E-5</c:v>
                </c:pt>
                <c:pt idx="3">
                  <c:v>7.1116168260900006E-5</c:v>
                </c:pt>
                <c:pt idx="4" formatCode="General">
                  <c:v>5.6775170325500004E-4</c:v>
                </c:pt>
                <c:pt idx="5" formatCode="General">
                  <c:v>8.92491822908743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CAE3-4345-9366-5970E1CC3136}"/>
            </c:ext>
          </c:extLst>
        </c:ser>
        <c:ser>
          <c:idx val="49"/>
          <c:order val="49"/>
          <c:tx>
            <c:strRef>
              <c:f>Sheet2!$A$53</c:f>
              <c:strCache>
                <c:ptCount val="1"/>
                <c:pt idx="0">
                  <c:v>k__Bacteria;p__ZB3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3,Sheet2!$D$53,Sheet2!$F$53,Sheet2!$H$53,Sheet2!$J$53,Sheet2!$L$53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7017205907600002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.9718926498360002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CAE3-4345-9366-5970E1CC3136}"/>
            </c:ext>
          </c:extLst>
        </c:ser>
        <c:ser>
          <c:idx val="50"/>
          <c:order val="50"/>
          <c:tx>
            <c:strRef>
              <c:f>Sheet2!$A$54</c:f>
              <c:strCache>
                <c:ptCount val="1"/>
                <c:pt idx="0">
                  <c:v>Unassigned;Other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B$3,Sheet2!$D$3,Sheet2!$F$3,Sheet2!$H$3,Sheet2!$J$3,Sheet2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2!$B$54,Sheet2!$D$54,Sheet2!$F$54,Sheet2!$H$54,Sheet2!$J$54,Sheet2!$L$54)</c:f>
              <c:numCache>
                <c:formatCode>General</c:formatCode>
                <c:ptCount val="6"/>
                <c:pt idx="0">
                  <c:v>0.127532815089</c:v>
                </c:pt>
                <c:pt idx="1">
                  <c:v>0.11023518477700001</c:v>
                </c:pt>
                <c:pt idx="2">
                  <c:v>0.121338592696</c:v>
                </c:pt>
                <c:pt idx="3">
                  <c:v>9.8460334957199996E-2</c:v>
                </c:pt>
                <c:pt idx="4">
                  <c:v>0</c:v>
                </c:pt>
                <c:pt idx="5">
                  <c:v>9.82407132316871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CAE3-4345-9366-5970E1CC3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04863248"/>
        <c:axId val="-604861472"/>
      </c:barChart>
      <c:catAx>
        <c:axId val="-60486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04861472"/>
        <c:crosses val="autoZero"/>
        <c:auto val="1"/>
        <c:lblAlgn val="ctr"/>
        <c:lblOffset val="100"/>
        <c:noMultiLvlLbl val="0"/>
      </c:catAx>
      <c:valAx>
        <c:axId val="-60486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0486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3!$A$4</c:f>
              <c:strCache>
                <c:ptCount val="1"/>
                <c:pt idx="0">
                  <c:v>k__Archaea;p__Crenarchaeo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4,Sheet3!$D$4,Sheet3!$F$4,Sheet3!$H$4,Sheet3!$J$4,Sheet3!$L$4)</c:f>
              <c:numCache>
                <c:formatCode>General</c:formatCode>
                <c:ptCount val="6"/>
                <c:pt idx="0" formatCode="0.00E+00">
                  <c:v>3.2364554340099997E-5</c:v>
                </c:pt>
                <c:pt idx="1">
                  <c:v>0</c:v>
                </c:pt>
                <c:pt idx="2">
                  <c:v>4.1304108381999999E-4</c:v>
                </c:pt>
                <c:pt idx="3">
                  <c:v>3.4855061037899999E-4</c:v>
                </c:pt>
                <c:pt idx="4">
                  <c:v>0</c:v>
                </c:pt>
                <c:pt idx="5" formatCode="0.00E+00">
                  <c:v>1.95953921635695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36-9341-BC90-A7E421E7AA0D}"/>
            </c:ext>
          </c:extLst>
        </c:ser>
        <c:ser>
          <c:idx val="1"/>
          <c:order val="1"/>
          <c:tx>
            <c:strRef>
              <c:f>Sheet3!$A$5</c:f>
              <c:strCache>
                <c:ptCount val="1"/>
                <c:pt idx="0">
                  <c:v>k__Archaea;p__Euryarchae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5,Sheet3!$D$5,Sheet3!$F$5,Sheet3!$H$5,Sheet3!$J$5,Sheet3!$L$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1.6597648113300001E-5</c:v>
                </c:pt>
                <c:pt idx="4">
                  <c:v>0</c:v>
                </c:pt>
                <c:pt idx="5" formatCode="0.00E+00">
                  <c:v>5.327845044369300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36-9341-BC90-A7E421E7AA0D}"/>
            </c:ext>
          </c:extLst>
        </c:ser>
        <c:ser>
          <c:idx val="2"/>
          <c:order val="2"/>
          <c:tx>
            <c:strRef>
              <c:f>Sheet3!$A$6</c:f>
              <c:strCache>
                <c:ptCount val="1"/>
                <c:pt idx="0">
                  <c:v>k__Bacteria;p__Acido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6,Sheet3!$D$6,Sheet3!$F$6,Sheet3!$H$6,Sheet3!$J$6,Sheet3!$L$6)</c:f>
              <c:numCache>
                <c:formatCode>General</c:formatCode>
                <c:ptCount val="6"/>
                <c:pt idx="0">
                  <c:v>4.0083034500641998E-3</c:v>
                </c:pt>
                <c:pt idx="1">
                  <c:v>2.71929143035E-3</c:v>
                </c:pt>
                <c:pt idx="2">
                  <c:v>1.4318757572400001E-3</c:v>
                </c:pt>
                <c:pt idx="3">
                  <c:v>3.1784496136852999E-3</c:v>
                </c:pt>
                <c:pt idx="4">
                  <c:v>0</c:v>
                </c:pt>
                <c:pt idx="5" formatCode="0.00E+00">
                  <c:v>2.473518850845393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36-9341-BC90-A7E421E7AA0D}"/>
            </c:ext>
          </c:extLst>
        </c:ser>
        <c:ser>
          <c:idx val="3"/>
          <c:order val="3"/>
          <c:tx>
            <c:strRef>
              <c:f>Sheet3!$A$7</c:f>
              <c:strCache>
                <c:ptCount val="1"/>
                <c:pt idx="0">
                  <c:v>k__Bacteria;p__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7,Sheet3!$D$7,Sheet3!$F$7,Sheet3!$H$7,Sheet3!$J$7,Sheet3!$L$7)</c:f>
              <c:numCache>
                <c:formatCode>General</c:formatCode>
                <c:ptCount val="6"/>
                <c:pt idx="0">
                  <c:v>4.1912097870400004E-3</c:v>
                </c:pt>
                <c:pt idx="1">
                  <c:v>5.5939709424299997E-3</c:v>
                </c:pt>
                <c:pt idx="2">
                  <c:v>5.7825751734800002E-3</c:v>
                </c:pt>
                <c:pt idx="3">
                  <c:v>4.1909061485964991E-3</c:v>
                </c:pt>
                <c:pt idx="4">
                  <c:v>1.6926321833999999E-2</c:v>
                </c:pt>
                <c:pt idx="5" formatCode="0.00E+00">
                  <c:v>6.428374382781695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36-9341-BC90-A7E421E7AA0D}"/>
            </c:ext>
          </c:extLst>
        </c:ser>
        <c:ser>
          <c:idx val="4"/>
          <c:order val="4"/>
          <c:tx>
            <c:strRef>
              <c:f>Sheet3!$A$8</c:f>
              <c:strCache>
                <c:ptCount val="1"/>
                <c:pt idx="0">
                  <c:v>k__Bacteria;p__Aquific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8,Sheet3!$D$8,Sheet3!$F$8,Sheet3!$H$8,Sheet3!$J$8,Sheet3!$L$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4.4171562348200003E-5</c:v>
                </c:pt>
                <c:pt idx="5" formatCode="0.00E+00">
                  <c:v>5.742303105266000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36-9341-BC90-A7E421E7AA0D}"/>
            </c:ext>
          </c:extLst>
        </c:ser>
        <c:ser>
          <c:idx val="5"/>
          <c:order val="5"/>
          <c:tx>
            <c:strRef>
              <c:f>Sheet3!$A$9</c:f>
              <c:strCache>
                <c:ptCount val="1"/>
                <c:pt idx="0">
                  <c:v>k__Bacteria;p__Bacteroidet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9,Sheet3!$D$9,Sheet3!$F$9,Sheet3!$H$9,Sheet3!$J$9,Sheet3!$L$9)</c:f>
              <c:numCache>
                <c:formatCode>General</c:formatCode>
                <c:ptCount val="6"/>
                <c:pt idx="0">
                  <c:v>2.9903450061536E-2</c:v>
                </c:pt>
                <c:pt idx="1">
                  <c:v>4.2349985756100002E-2</c:v>
                </c:pt>
                <c:pt idx="2">
                  <c:v>4.6320079303900002E-2</c:v>
                </c:pt>
                <c:pt idx="3">
                  <c:v>2.1118436667563301E-2</c:v>
                </c:pt>
                <c:pt idx="4">
                  <c:v>2.8534829276900001E-2</c:v>
                </c:pt>
                <c:pt idx="5" formatCode="0.00E+00">
                  <c:v>3.2505530312883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136-9341-BC90-A7E421E7AA0D}"/>
            </c:ext>
          </c:extLst>
        </c:ser>
        <c:ser>
          <c:idx val="6"/>
          <c:order val="6"/>
          <c:tx>
            <c:strRef>
              <c:f>Sheet3!$A$10</c:f>
              <c:strCache>
                <c:ptCount val="1"/>
                <c:pt idx="0">
                  <c:v>k__Bacteria;p__Chlamydia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0,Sheet3!$D$10,Sheet3!$F$10,Sheet3!$H$10,Sheet3!$J$10,Sheet3!$L$10)</c:f>
              <c:numCache>
                <c:formatCode>General</c:formatCode>
                <c:ptCount val="6"/>
                <c:pt idx="0">
                  <c:v>1.4240403909599999E-3</c:v>
                </c:pt>
                <c:pt idx="1">
                  <c:v>0</c:v>
                </c:pt>
                <c:pt idx="2">
                  <c:v>4.9564930058399999E-4</c:v>
                </c:pt>
                <c:pt idx="3">
                  <c:v>7.9668710943699996E-4</c:v>
                </c:pt>
                <c:pt idx="4">
                  <c:v>1.0336145589500001E-2</c:v>
                </c:pt>
                <c:pt idx="5" formatCode="0.00E+00">
                  <c:v>1.921950967729421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136-9341-BC90-A7E421E7AA0D}"/>
            </c:ext>
          </c:extLst>
        </c:ser>
        <c:ser>
          <c:idx val="7"/>
          <c:order val="7"/>
          <c:tx>
            <c:strRef>
              <c:f>Sheet3!$A$11</c:f>
              <c:strCache>
                <c:ptCount val="1"/>
                <c:pt idx="0">
                  <c:v>k__Bacteria;p__Chlorob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1,Sheet3!$D$11,Sheet3!$F$11,Sheet3!$H$11,Sheet3!$J$11,Sheet3!$L$11)</c:f>
              <c:numCache>
                <c:formatCode>General</c:formatCode>
                <c:ptCount val="6"/>
                <c:pt idx="0" formatCode="0.00E+00">
                  <c:v>1.618227717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6502937408900002E-4</c:v>
                </c:pt>
                <c:pt idx="5" formatCode="0.00E+00">
                  <c:v>3.704298297877000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136-9341-BC90-A7E421E7AA0D}"/>
            </c:ext>
          </c:extLst>
        </c:ser>
        <c:ser>
          <c:idx val="8"/>
          <c:order val="8"/>
          <c:tx>
            <c:strRef>
              <c:f>Sheet3!$A$12</c:f>
              <c:strCache>
                <c:ptCount val="1"/>
                <c:pt idx="0">
                  <c:v>k__Bacteria;p__Chloroflex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2,Sheet3!$D$12,Sheet3!$F$12,Sheet3!$H$12,Sheet3!$J$12,Sheet3!$L$12)</c:f>
              <c:numCache>
                <c:formatCode>General</c:formatCode>
                <c:ptCount val="6"/>
                <c:pt idx="0">
                  <c:v>3.6567285908519999E-3</c:v>
                </c:pt>
                <c:pt idx="1">
                  <c:v>8.4686504545100003E-3</c:v>
                </c:pt>
                <c:pt idx="2">
                  <c:v>6.71880163014E-3</c:v>
                </c:pt>
                <c:pt idx="3">
                  <c:v>6.1577274500212997E-3</c:v>
                </c:pt>
                <c:pt idx="4">
                  <c:v>6.1398471663900002E-3</c:v>
                </c:pt>
                <c:pt idx="5" formatCode="0.00E+00">
                  <c:v>6.319971118973578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136-9341-BC90-A7E421E7AA0D}"/>
            </c:ext>
          </c:extLst>
        </c:ser>
        <c:ser>
          <c:idx val="9"/>
          <c:order val="9"/>
          <c:tx>
            <c:strRef>
              <c:f>Sheet3!$A$13</c:f>
              <c:strCache>
                <c:ptCount val="1"/>
                <c:pt idx="0">
                  <c:v>k__Bacteria;p__Cyanobacter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3,Sheet3!$D$13,Sheet3!$F$13,Sheet3!$H$13,Sheet3!$J$13,Sheet3!$L$13)</c:f>
              <c:numCache>
                <c:formatCode>General</c:formatCode>
                <c:ptCount val="6"/>
                <c:pt idx="0" formatCode="0.00E+00">
                  <c:v>0.27895009385712011</c:v>
                </c:pt>
                <c:pt idx="1">
                  <c:v>0.27635433662199999</c:v>
                </c:pt>
                <c:pt idx="2">
                  <c:v>8.1490891067299995E-2</c:v>
                </c:pt>
                <c:pt idx="3">
                  <c:v>0.20520116349477299</c:v>
                </c:pt>
                <c:pt idx="4">
                  <c:v>1.85520561862E-3</c:v>
                </c:pt>
                <c:pt idx="5" formatCode="0.00E+00">
                  <c:v>0.18102568407439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136-9341-BC90-A7E421E7AA0D}"/>
            </c:ext>
          </c:extLst>
        </c:ser>
        <c:ser>
          <c:idx val="10"/>
          <c:order val="10"/>
          <c:tx>
            <c:strRef>
              <c:f>Sheet3!$A$14</c:f>
              <c:strCache>
                <c:ptCount val="1"/>
                <c:pt idx="0">
                  <c:v>k__Bacteria;p__Firmicut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4,Sheet3!$D$14,Sheet3!$F$14,Sheet3!$H$14,Sheet3!$J$14,Sheet3!$L$14)</c:f>
              <c:numCache>
                <c:formatCode>General</c:formatCode>
                <c:ptCount val="6"/>
                <c:pt idx="0" formatCode="0.00E+00">
                  <c:v>4.0455692925109999E-4</c:v>
                </c:pt>
                <c:pt idx="1">
                  <c:v>4.9206225882499999E-4</c:v>
                </c:pt>
                <c:pt idx="2">
                  <c:v>2.4782465029199999E-4</c:v>
                </c:pt>
                <c:pt idx="3">
                  <c:v>2.4896472169919998E-4</c:v>
                </c:pt>
                <c:pt idx="4">
                  <c:v>0.182127342197</c:v>
                </c:pt>
                <c:pt idx="5" formatCode="0.00E+00">
                  <c:v>2.3965964105408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136-9341-BC90-A7E421E7AA0D}"/>
            </c:ext>
          </c:extLst>
        </c:ser>
        <c:ser>
          <c:idx val="11"/>
          <c:order val="11"/>
          <c:tx>
            <c:strRef>
              <c:f>Sheet3!$A$15</c:f>
              <c:strCache>
                <c:ptCount val="1"/>
                <c:pt idx="0">
                  <c:v>k__Bacteria;p__Fusobacteri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5,Sheet3!$D$15,Sheet3!$F$15,Sheet3!$H$15,Sheet3!$J$15,Sheet3!$L$15)</c:f>
              <c:numCache>
                <c:formatCode>0.00E+00</c:formatCode>
                <c:ptCount val="6"/>
                <c:pt idx="0">
                  <c:v>9.7093663020299999E-5</c:v>
                </c:pt>
                <c:pt idx="1">
                  <c:v>2.58980136224E-5</c:v>
                </c:pt>
                <c:pt idx="2">
                  <c:v>5.5072144509299997E-5</c:v>
                </c:pt>
                <c:pt idx="3">
                  <c:v>3.3195296226499998E-5</c:v>
                </c:pt>
                <c:pt idx="4" formatCode="General">
                  <c:v>0</c:v>
                </c:pt>
                <c:pt idx="5">
                  <c:v>4.183726247046600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136-9341-BC90-A7E421E7AA0D}"/>
            </c:ext>
          </c:extLst>
        </c:ser>
        <c:ser>
          <c:idx val="12"/>
          <c:order val="12"/>
          <c:tx>
            <c:strRef>
              <c:f>Sheet3!$A$16</c:f>
              <c:strCache>
                <c:ptCount val="1"/>
                <c:pt idx="0">
                  <c:v>k__Bacteria;p__Gemmatimonadet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6,Sheet3!$D$16,Sheet3!$F$16,Sheet3!$H$16,Sheet3!$J$16,Sheet3!$L$16)</c:f>
              <c:numCache>
                <c:formatCode>General</c:formatCode>
                <c:ptCount val="6"/>
                <c:pt idx="0" formatCode="0.00E+00">
                  <c:v>8.7384296718210003E-4</c:v>
                </c:pt>
                <c:pt idx="1">
                  <c:v>9.841245176489999E-4</c:v>
                </c:pt>
                <c:pt idx="2">
                  <c:v>1.4869479017499999E-3</c:v>
                </c:pt>
                <c:pt idx="3">
                  <c:v>7.9668710943600011E-4</c:v>
                </c:pt>
                <c:pt idx="4">
                  <c:v>3.0920093643700003E-4</c:v>
                </c:pt>
                <c:pt idx="5" formatCode="0.00E+00">
                  <c:v>9.146112623436540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136-9341-BC90-A7E421E7AA0D}"/>
            </c:ext>
          </c:extLst>
        </c:ser>
        <c:ser>
          <c:idx val="13"/>
          <c:order val="13"/>
          <c:tx>
            <c:strRef>
              <c:f>Sheet3!$A$17</c:f>
              <c:strCache>
                <c:ptCount val="1"/>
                <c:pt idx="0">
                  <c:v>k__Bacteria;p__Lentisphaera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7,Sheet3!$D$17,Sheet3!$F$17,Sheet3!$H$17,Sheet3!$J$17,Sheet3!$L$17)</c:f>
              <c:numCache>
                <c:formatCode>0.00E+00</c:formatCode>
                <c:ptCount val="6"/>
                <c:pt idx="0">
                  <c:v>8.0911385850200002E-5</c:v>
                </c:pt>
                <c:pt idx="1">
                  <c:v>2.58980136224E-5</c:v>
                </c:pt>
                <c:pt idx="2">
                  <c:v>8.2608216763999998E-5</c:v>
                </c:pt>
                <c:pt idx="3">
                  <c:v>5.8091768396399999E-5</c:v>
                </c:pt>
                <c:pt idx="4" formatCode="General">
                  <c:v>0</c:v>
                </c:pt>
                <c:pt idx="5">
                  <c:v>5.24992554904355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136-9341-BC90-A7E421E7AA0D}"/>
            </c:ext>
          </c:extLst>
        </c:ser>
        <c:ser>
          <c:idx val="14"/>
          <c:order val="14"/>
          <c:tx>
            <c:strRef>
              <c:f>Sheet3!$A$18</c:f>
              <c:strCache>
                <c:ptCount val="1"/>
                <c:pt idx="0">
                  <c:v>k__Bacteria;p__Nitrospira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8,Sheet3!$D$18,Sheet3!$F$18,Sheet3!$H$18,Sheet3!$J$18,Sheet3!$L$18)</c:f>
              <c:numCache>
                <c:formatCode>General</c:formatCode>
                <c:ptCount val="6"/>
                <c:pt idx="0">
                  <c:v>1.2460353420899999E-3</c:v>
                </c:pt>
                <c:pt idx="1">
                  <c:v>7.2514438142599999E-4</c:v>
                </c:pt>
                <c:pt idx="2">
                  <c:v>9.6376252891300005E-4</c:v>
                </c:pt>
                <c:pt idx="3">
                  <c:v>4.7303297122800001E-4</c:v>
                </c:pt>
                <c:pt idx="4">
                  <c:v>0</c:v>
                </c:pt>
                <c:pt idx="5" formatCode="0.00E+00">
                  <c:v>6.788664690433189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136-9341-BC90-A7E421E7AA0D}"/>
            </c:ext>
          </c:extLst>
        </c:ser>
        <c:ser>
          <c:idx val="15"/>
          <c:order val="15"/>
          <c:tx>
            <c:strRef>
              <c:f>Sheet3!$A$19</c:f>
              <c:strCache>
                <c:ptCount val="1"/>
                <c:pt idx="0">
                  <c:v>k__Bacteria;p__Planctomycet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19,Sheet3!$D$19,Sheet3!$F$19,Sheet3!$H$19,Sheet3!$J$19,Sheet3!$L$19)</c:f>
              <c:numCache>
                <c:formatCode>General</c:formatCode>
                <c:ptCount val="6"/>
                <c:pt idx="0" formatCode="0.00E+00">
                  <c:v>1.70075733056806E-2</c:v>
                </c:pt>
                <c:pt idx="1">
                  <c:v>2.0177919353599999E-2</c:v>
                </c:pt>
                <c:pt idx="2">
                  <c:v>8.5382200682900006E-2</c:v>
                </c:pt>
                <c:pt idx="3">
                  <c:v>0.13003472145001899</c:v>
                </c:pt>
                <c:pt idx="4">
                  <c:v>3.6671010203600002E-2</c:v>
                </c:pt>
                <c:pt idx="5" formatCode="0.00E+00">
                  <c:v>6.95328170032796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136-9341-BC90-A7E421E7AA0D}"/>
            </c:ext>
          </c:extLst>
        </c:ser>
        <c:ser>
          <c:idx val="16"/>
          <c:order val="16"/>
          <c:tx>
            <c:strRef>
              <c:f>Sheet3!$A$20</c:f>
              <c:strCache>
                <c:ptCount val="1"/>
                <c:pt idx="0">
                  <c:v>k__Bacteria;p__Poribacter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0,Sheet3!$D$20,Sheet3!$F$20,Sheet3!$H$20,Sheet3!$J$20,Sheet3!$L$20)</c:f>
              <c:numCache>
                <c:formatCode>General</c:formatCode>
                <c:ptCount val="6"/>
                <c:pt idx="0" formatCode="0.00E+00">
                  <c:v>0</c:v>
                </c:pt>
                <c:pt idx="1">
                  <c:v>0</c:v>
                </c:pt>
                <c:pt idx="2">
                  <c:v>3.0289679480100001E-4</c:v>
                </c:pt>
                <c:pt idx="3">
                  <c:v>2.6556236981199998E-4</c:v>
                </c:pt>
                <c:pt idx="4">
                  <c:v>0</c:v>
                </c:pt>
                <c:pt idx="5" formatCode="0.00E+00">
                  <c:v>1.43098808516642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136-9341-BC90-A7E421E7AA0D}"/>
            </c:ext>
          </c:extLst>
        </c:ser>
        <c:ser>
          <c:idx val="17"/>
          <c:order val="17"/>
          <c:tx>
            <c:strRef>
              <c:f>Sheet3!$A$21</c:f>
              <c:strCache>
                <c:ptCount val="1"/>
                <c:pt idx="0">
                  <c:v>k__Bacteria;p__Proteobacter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1,Sheet3!$D$21,Sheet3!$F$21,Sheet3!$H$21,Sheet3!$J$21,Sheet3!$L$21)</c:f>
              <c:numCache>
                <c:formatCode>General</c:formatCode>
                <c:ptCount val="6"/>
                <c:pt idx="0" formatCode="0.00E+00">
                  <c:v>0.62377823807412214</c:v>
                </c:pt>
                <c:pt idx="1">
                  <c:v>0.60963924066999997</c:v>
                </c:pt>
                <c:pt idx="2">
                  <c:v>0.73978852296499997</c:v>
                </c:pt>
                <c:pt idx="3">
                  <c:v>0.54806474327562804</c:v>
                </c:pt>
                <c:pt idx="4">
                  <c:v>0.69178678386900005</c:v>
                </c:pt>
                <c:pt idx="5" formatCode="0.00E+00">
                  <c:v>0.62767376012528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136-9341-BC90-A7E421E7AA0D}"/>
            </c:ext>
          </c:extLst>
        </c:ser>
        <c:ser>
          <c:idx val="18"/>
          <c:order val="18"/>
          <c:tx>
            <c:strRef>
              <c:f>Sheet3!$A$22</c:f>
              <c:strCache>
                <c:ptCount val="1"/>
                <c:pt idx="0">
                  <c:v>k__Bacteria;p__Spirochaet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2,Sheet3!$D$22,Sheet3!$F$22,Sheet3!$H$22,Sheet3!$J$22,Sheet3!$L$22)</c:f>
              <c:numCache>
                <c:formatCode>General</c:formatCode>
                <c:ptCount val="6"/>
                <c:pt idx="0">
                  <c:v>2.9128098906099997E-4</c:v>
                </c:pt>
                <c:pt idx="1">
                  <c:v>0</c:v>
                </c:pt>
                <c:pt idx="2">
                  <c:v>4.9564930058399999E-4</c:v>
                </c:pt>
                <c:pt idx="3">
                  <c:v>4.5643532311500002E-4</c:v>
                </c:pt>
                <c:pt idx="4">
                  <c:v>1.1396263085799999E-2</c:v>
                </c:pt>
                <c:pt idx="5" formatCode="0.00E+00">
                  <c:v>1.76930391453521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136-9341-BC90-A7E421E7AA0D}"/>
            </c:ext>
          </c:extLst>
        </c:ser>
        <c:ser>
          <c:idx val="19"/>
          <c:order val="19"/>
          <c:tx>
            <c:strRef>
              <c:f>Sheet3!$A$23</c:f>
              <c:strCache>
                <c:ptCount val="1"/>
                <c:pt idx="0">
                  <c:v>k__Bacteria;p__Tenericute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3,Sheet3!$D$23,Sheet3!$F$23,Sheet3!$H$23,Sheet3!$J$23,Sheet3!$L$23)</c:f>
              <c:numCache>
                <c:formatCode>General</c:formatCode>
                <c:ptCount val="6"/>
                <c:pt idx="0" formatCode="0.00E+00">
                  <c:v>1.618227717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0E+00">
                  <c:v>2.58916434720000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136-9341-BC90-A7E421E7AA0D}"/>
            </c:ext>
          </c:extLst>
        </c:ser>
        <c:ser>
          <c:idx val="20"/>
          <c:order val="20"/>
          <c:tx>
            <c:strRef>
              <c:f>Sheet3!$A$24</c:f>
              <c:strCache>
                <c:ptCount val="1"/>
                <c:pt idx="0">
                  <c:v>k__Bacteria;p__Thermi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4,Sheet3!$D$24,Sheet3!$F$24,Sheet3!$H$24,Sheet3!$J$24,Sheet3!$L$24)</c:f>
              <c:numCache>
                <c:formatCode>0.00E+00</c:formatCode>
                <c:ptCount val="6"/>
                <c:pt idx="0" formatCode="General">
                  <c:v>1.1327594018999999E-4</c:v>
                </c:pt>
                <c:pt idx="1">
                  <c:v>7.7694040867100006E-5</c:v>
                </c:pt>
                <c:pt idx="2">
                  <c:v>2.7536072254700001E-5</c:v>
                </c:pt>
                <c:pt idx="3">
                  <c:v>9.1287064622900003E-5</c:v>
                </c:pt>
                <c:pt idx="4" formatCode="General">
                  <c:v>7.4649940368399998E-3</c:v>
                </c:pt>
                <c:pt idx="5">
                  <c:v>1.03851933285588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136-9341-BC90-A7E421E7AA0D}"/>
            </c:ext>
          </c:extLst>
        </c:ser>
        <c:ser>
          <c:idx val="21"/>
          <c:order val="21"/>
          <c:tx>
            <c:strRef>
              <c:f>Sheet3!$A$25</c:f>
              <c:strCache>
                <c:ptCount val="1"/>
                <c:pt idx="0">
                  <c:v>k__Bacteria;p__Verrucomicrobi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5,Sheet3!$D$25,Sheet3!$F$25,Sheet3!$H$25,Sheet3!$J$25,Sheet3!$L$25)</c:f>
              <c:numCache>
                <c:formatCode>General</c:formatCode>
                <c:ptCount val="6"/>
                <c:pt idx="0">
                  <c:v>3.3982782057109996E-4</c:v>
                </c:pt>
                <c:pt idx="1">
                  <c:v>3.0811099888599998E-3</c:v>
                </c:pt>
                <c:pt idx="2">
                  <c:v>1.4869479017499999E-3</c:v>
                </c:pt>
                <c:pt idx="3">
                  <c:v>6.2739109868086606E-3</c:v>
                </c:pt>
                <c:pt idx="4">
                  <c:v>1.45766155749E-3</c:v>
                </c:pt>
                <c:pt idx="5" formatCode="0.00E+00">
                  <c:v>3.15186070755918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136-9341-BC90-A7E421E7AA0D}"/>
            </c:ext>
          </c:extLst>
        </c:ser>
        <c:ser>
          <c:idx val="22"/>
          <c:order val="22"/>
          <c:tx>
            <c:strRef>
              <c:f>Sheet3!$A$26</c:f>
              <c:strCache>
                <c:ptCount val="1"/>
                <c:pt idx="0">
                  <c:v>k__Bacteria;Other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6,Sheet3!$D$26,Sheet3!$F$26,Sheet3!$H$26,Sheet3!$J$26,Sheet3!$L$26)</c:f>
              <c:numCache>
                <c:formatCode>General</c:formatCode>
                <c:ptCount val="6"/>
                <c:pt idx="0">
                  <c:v>1.55388081734E-4</c:v>
                </c:pt>
                <c:pt idx="1">
                  <c:v>0</c:v>
                </c:pt>
                <c:pt idx="2">
                  <c:v>0</c:v>
                </c:pt>
                <c:pt idx="3">
                  <c:v>2.6985350809600002E-3</c:v>
                </c:pt>
                <c:pt idx="4">
                  <c:v>0</c:v>
                </c:pt>
                <c:pt idx="5" formatCode="0.00E+00">
                  <c:v>8.910918540656001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136-9341-BC90-A7E421E7AA0D}"/>
            </c:ext>
          </c:extLst>
        </c:ser>
        <c:ser>
          <c:idx val="23"/>
          <c:order val="23"/>
          <c:tx>
            <c:strRef>
              <c:f>Sheet3!$A$27</c:f>
              <c:strCache>
                <c:ptCount val="1"/>
                <c:pt idx="0">
                  <c:v>k__Bacteria;p__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7,Sheet3!$D$27,Sheet3!$F$27,Sheet3!$H$27,Sheet3!$J$27,Sheet3!$L$27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1.6597648113300001E-5</c:v>
                </c:pt>
                <c:pt idx="2" formatCode="General">
                  <c:v>0</c:v>
                </c:pt>
                <c:pt idx="3">
                  <c:v>2.7536072254700001E-5</c:v>
                </c:pt>
                <c:pt idx="4" formatCode="General">
                  <c:v>0</c:v>
                </c:pt>
                <c:pt idx="5">
                  <c:v>1.21254135201921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136-9341-BC90-A7E421E7AA0D}"/>
            </c:ext>
          </c:extLst>
        </c:ser>
        <c:ser>
          <c:idx val="24"/>
          <c:order val="24"/>
          <c:tx>
            <c:strRef>
              <c:f>Sheet3!$A$28</c:f>
              <c:strCache>
                <c:ptCount val="1"/>
                <c:pt idx="0">
                  <c:v>k__Bacteria;p__AncK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8,Sheet3!$D$28,Sheet3!$F$28,Sheet3!$H$28,Sheet3!$J$28,Sheet3!$L$28)</c:f>
              <c:numCache>
                <c:formatCode>General</c:formatCode>
                <c:ptCount val="6"/>
                <c:pt idx="0">
                  <c:v>0</c:v>
                </c:pt>
                <c:pt idx="1">
                  <c:v>3.0705649009500001E-4</c:v>
                </c:pt>
                <c:pt idx="2">
                  <c:v>3.3982782057099999E-4</c:v>
                </c:pt>
                <c:pt idx="3">
                  <c:v>4.1304108381999999E-4</c:v>
                </c:pt>
                <c:pt idx="4">
                  <c:v>0</c:v>
                </c:pt>
                <c:pt idx="5" formatCode="0.00E+00">
                  <c:v>2.5829048667409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136-9341-BC90-A7E421E7AA0D}"/>
            </c:ext>
          </c:extLst>
        </c:ser>
        <c:ser>
          <c:idx val="25"/>
          <c:order val="25"/>
          <c:tx>
            <c:strRef>
              <c:f>Sheet3!$A$29</c:f>
              <c:strCache>
                <c:ptCount val="1"/>
                <c:pt idx="0">
                  <c:v>k__Bacteria;p__GN02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29,Sheet3!$D$29,Sheet3!$F$29,Sheet3!$H$29,Sheet3!$J$29,Sheet3!$L$29)</c:f>
              <c:numCache>
                <c:formatCode>General</c:formatCode>
                <c:ptCount val="6"/>
                <c:pt idx="0" formatCode="0.00E+00">
                  <c:v>2.58980136224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0E+00">
                  <c:v>4.1436821795840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7136-9341-BC90-A7E421E7AA0D}"/>
            </c:ext>
          </c:extLst>
        </c:ser>
        <c:ser>
          <c:idx val="26"/>
          <c:order val="26"/>
          <c:tx>
            <c:strRef>
              <c:f>Sheet3!$A$30</c:f>
              <c:strCache>
                <c:ptCount val="1"/>
                <c:pt idx="0">
                  <c:v>k__Bacteria;p__NKB19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0,Sheet3!$D$30,Sheet3!$F$30,Sheet3!$H$30,Sheet3!$J$30,Sheet3!$L$3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2269093158E-3</c:v>
                </c:pt>
                <c:pt idx="5" formatCode="0.00E+00">
                  <c:v>2.239498211054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7136-9341-BC90-A7E421E7AA0D}"/>
            </c:ext>
          </c:extLst>
        </c:ser>
        <c:ser>
          <c:idx val="27"/>
          <c:order val="27"/>
          <c:tx>
            <c:strRef>
              <c:f>Sheet3!$A$31</c:f>
              <c:strCache>
                <c:ptCount val="1"/>
                <c:pt idx="0">
                  <c:v>k__Bacteria;p__OD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1,Sheet3!$D$31,Sheet3!$F$31,Sheet3!$H$31,Sheet3!$J$31,Sheet3!$L$3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6502937408900001E-3</c:v>
                </c:pt>
                <c:pt idx="5" formatCode="0.00E+00">
                  <c:v>3.445381863157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7136-9341-BC90-A7E421E7AA0D}"/>
            </c:ext>
          </c:extLst>
        </c:ser>
        <c:ser>
          <c:idx val="28"/>
          <c:order val="28"/>
          <c:tx>
            <c:strRef>
              <c:f>Sheet3!$A$32</c:f>
              <c:strCache>
                <c:ptCount val="1"/>
                <c:pt idx="0">
                  <c:v>k__Bacteria;p__OP11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2,Sheet3!$D$32,Sheet3!$F$32,Sheet3!$H$32,Sheet3!$J$32,Sheet3!$L$32)</c:f>
              <c:numCache>
                <c:formatCode>0.00E+00</c:formatCode>
                <c:ptCount val="6"/>
                <c:pt idx="0">
                  <c:v>5.1796027244700003E-5</c:v>
                </c:pt>
                <c:pt idx="1">
                  <c:v>1.6597648113300001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1.15736986855854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7136-9341-BC90-A7E421E7AA0D}"/>
            </c:ext>
          </c:extLst>
        </c:ser>
        <c:ser>
          <c:idx val="29"/>
          <c:order val="29"/>
          <c:tx>
            <c:strRef>
              <c:f>Sheet3!$A$33</c:f>
              <c:strCache>
                <c:ptCount val="1"/>
                <c:pt idx="0">
                  <c:v>k__Bacteria;p__OP3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3,Sheet3!$D$33,Sheet3!$F$33,Sheet3!$H$33,Sheet3!$J$33,Sheet3!$L$33)</c:f>
              <c:numCache>
                <c:formatCode>General</c:formatCode>
                <c:ptCount val="6"/>
                <c:pt idx="0">
                  <c:v>0</c:v>
                </c:pt>
                <c:pt idx="1">
                  <c:v>2.489647216993E-5</c:v>
                </c:pt>
                <c:pt idx="2">
                  <c:v>0</c:v>
                </c:pt>
                <c:pt idx="3" formatCode="0.00E+00">
                  <c:v>2.7536072254700001E-5</c:v>
                </c:pt>
                <c:pt idx="4">
                  <c:v>0</c:v>
                </c:pt>
                <c:pt idx="5" formatCode="0.00E+00">
                  <c:v>1.376858068340484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7136-9341-BC90-A7E421E7AA0D}"/>
            </c:ext>
          </c:extLst>
        </c:ser>
        <c:ser>
          <c:idx val="30"/>
          <c:order val="30"/>
          <c:tx>
            <c:strRef>
              <c:f>Sheet3!$A$34</c:f>
              <c:strCache>
                <c:ptCount val="1"/>
                <c:pt idx="0">
                  <c:v>k__Bacteria;p__PAUC34f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4,Sheet3!$D$34,Sheet3!$F$34,Sheet3!$H$34,Sheet3!$J$34,Sheet3!$L$34)</c:f>
              <c:numCache>
                <c:formatCode>General</c:formatCode>
                <c:ptCount val="6"/>
                <c:pt idx="0">
                  <c:v>1.81286095356E-3</c:v>
                </c:pt>
                <c:pt idx="1">
                  <c:v>1.5435812745299999E-3</c:v>
                </c:pt>
                <c:pt idx="2">
                  <c:v>2.1360605864500001E-3</c:v>
                </c:pt>
                <c:pt idx="3">
                  <c:v>2.4507104306599999E-3</c:v>
                </c:pt>
                <c:pt idx="4">
                  <c:v>0</c:v>
                </c:pt>
                <c:pt idx="5" formatCode="0.00E+00">
                  <c:v>1.790352465180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7136-9341-BC90-A7E421E7AA0D}"/>
            </c:ext>
          </c:extLst>
        </c:ser>
        <c:ser>
          <c:idx val="31"/>
          <c:order val="31"/>
          <c:tx>
            <c:strRef>
              <c:f>Sheet3!$A$35</c:f>
              <c:strCache>
                <c:ptCount val="1"/>
                <c:pt idx="0">
                  <c:v>k__Bacteria;p__SAR40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5,Sheet3!$D$35,Sheet3!$F$35,Sheet3!$H$35,Sheet3!$J$35,Sheet3!$L$35)</c:f>
              <c:numCache>
                <c:formatCode>General</c:formatCode>
                <c:ptCount val="6"/>
                <c:pt idx="0">
                  <c:v>1.2949006811199999E-4</c:v>
                </c:pt>
                <c:pt idx="1">
                  <c:v>1.4108000896299999E-4</c:v>
                </c:pt>
                <c:pt idx="2">
                  <c:v>3.3982782057099999E-4</c:v>
                </c:pt>
                <c:pt idx="3">
                  <c:v>0</c:v>
                </c:pt>
                <c:pt idx="4">
                  <c:v>0</c:v>
                </c:pt>
                <c:pt idx="5" formatCode="0.00E+00">
                  <c:v>1.1355936640165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7136-9341-BC90-A7E421E7AA0D}"/>
            </c:ext>
          </c:extLst>
        </c:ser>
        <c:ser>
          <c:idx val="32"/>
          <c:order val="32"/>
          <c:tx>
            <c:strRef>
              <c:f>Sheet3!$A$36</c:f>
              <c:strCache>
                <c:ptCount val="1"/>
                <c:pt idx="0">
                  <c:v>k__Bacteria;p__SBR1093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6,Sheet3!$D$36,Sheet3!$F$36,Sheet3!$H$36,Sheet3!$J$36,Sheet3!$L$36)</c:f>
              <c:numCache>
                <c:formatCode>General</c:formatCode>
                <c:ptCount val="6"/>
                <c:pt idx="0">
                  <c:v>1.8128609535599999E-4</c:v>
                </c:pt>
                <c:pt idx="1">
                  <c:v>3.6514825849162999E-4</c:v>
                </c:pt>
                <c:pt idx="2">
                  <c:v>1.4564049453000001E-4</c:v>
                </c:pt>
                <c:pt idx="3">
                  <c:v>1.10144289019E-4</c:v>
                </c:pt>
                <c:pt idx="4">
                  <c:v>0</c:v>
                </c:pt>
                <c:pt idx="5" formatCode="0.00E+00">
                  <c:v>1.644787816686317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136-9341-BC90-A7E421E7AA0D}"/>
            </c:ext>
          </c:extLst>
        </c:ser>
        <c:ser>
          <c:idx val="33"/>
          <c:order val="33"/>
          <c:tx>
            <c:strRef>
              <c:f>Sheet3!$A$37</c:f>
              <c:strCache>
                <c:ptCount val="1"/>
                <c:pt idx="0">
                  <c:v>k__Bacteria;p__TM6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7,Sheet3!$D$37,Sheet3!$F$37,Sheet3!$H$37,Sheet3!$J$37,Sheet3!$L$37)</c:f>
              <c:numCache>
                <c:formatCode>General</c:formatCode>
                <c:ptCount val="6"/>
                <c:pt idx="0">
                  <c:v>3.1077616346800001E-4</c:v>
                </c:pt>
                <c:pt idx="1">
                  <c:v>2.57263545756E-4</c:v>
                </c:pt>
                <c:pt idx="2" formatCode="0.00E+00">
                  <c:v>5.663797009511E-4</c:v>
                </c:pt>
                <c:pt idx="3">
                  <c:v>1.10144289019E-4</c:v>
                </c:pt>
                <c:pt idx="4">
                  <c:v>0</c:v>
                </c:pt>
                <c:pt idx="5" formatCode="0.00E+00">
                  <c:v>2.44197207871327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7136-9341-BC90-A7E421E7AA0D}"/>
            </c:ext>
          </c:extLst>
        </c:ser>
        <c:ser>
          <c:idx val="34"/>
          <c:order val="34"/>
          <c:tx>
            <c:strRef>
              <c:f>Sheet3!$A$38</c:f>
              <c:strCache>
                <c:ptCount val="1"/>
                <c:pt idx="0">
                  <c:v>k__Bacteria;p__TM7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8,Sheet3!$D$38,Sheet3!$F$38,Sheet3!$H$38,Sheet3!$J$38,Sheet3!$L$38)</c:f>
              <c:numCache>
                <c:formatCode>General</c:formatCode>
                <c:ptCount val="6"/>
                <c:pt idx="0" formatCode="0.00E+00">
                  <c:v>5.1796027244700003E-5</c:v>
                </c:pt>
                <c:pt idx="1">
                  <c:v>3.3195296226530003E-5</c:v>
                </c:pt>
                <c:pt idx="2">
                  <c:v>0</c:v>
                </c:pt>
                <c:pt idx="3" formatCode="0.00E+00">
                  <c:v>2.7536072254700001E-5</c:v>
                </c:pt>
                <c:pt idx="4" formatCode="0.00E+00">
                  <c:v>8.8343124696300002E-5</c:v>
                </c:pt>
                <c:pt idx="5" formatCode="0.00E+00">
                  <c:v>3.518371841628264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7136-9341-BC90-A7E421E7AA0D}"/>
            </c:ext>
          </c:extLst>
        </c:ser>
        <c:ser>
          <c:idx val="35"/>
          <c:order val="35"/>
          <c:tx>
            <c:strRef>
              <c:f>Sheet3!$A$39</c:f>
              <c:strCache>
                <c:ptCount val="1"/>
                <c:pt idx="0">
                  <c:v>k__Bacteria;p__WPS-2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39,Sheet3!$D$39,Sheet3!$F$39,Sheet3!$H$39,Sheet3!$J$39,Sheet3!$L$39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2.4896472169900001E-5</c:v>
                </c:pt>
                <c:pt idx="2">
                  <c:v>1.618227717E-5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8.0203164291102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7136-9341-BC90-A7E421E7AA0D}"/>
            </c:ext>
          </c:extLst>
        </c:ser>
        <c:ser>
          <c:idx val="36"/>
          <c:order val="36"/>
          <c:tx>
            <c:strRef>
              <c:f>Sheet3!$A$40</c:f>
              <c:strCache>
                <c:ptCount val="1"/>
                <c:pt idx="0">
                  <c:v>k__Bacteria;p__WS3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40,Sheet3!$D$40,Sheet3!$F$40,Sheet3!$H$40,Sheet3!$J$40,Sheet3!$L$4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 formatCode="0.00E+00">
                  <c:v>3.2364554340099997E-5</c:v>
                </c:pt>
                <c:pt idx="3">
                  <c:v>0</c:v>
                </c:pt>
                <c:pt idx="4">
                  <c:v>3.0920093643700003E-4</c:v>
                </c:pt>
                <c:pt idx="5" formatCode="0.00E+00">
                  <c:v>4.63777516157691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7136-9341-BC90-A7E421E7AA0D}"/>
            </c:ext>
          </c:extLst>
        </c:ser>
        <c:ser>
          <c:idx val="37"/>
          <c:order val="37"/>
          <c:tx>
            <c:strRef>
              <c:f>Sheet3!$A$41</c:f>
              <c:strCache>
                <c:ptCount val="1"/>
                <c:pt idx="0">
                  <c:v>k__Bacteria;p__WWE1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41,Sheet3!$D$41,Sheet3!$F$41,Sheet3!$H$41,Sheet3!$J$41,Sheet3!$L$41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2.7536072254700001E-5</c:v>
                </c:pt>
                <c:pt idx="4">
                  <c:v>0</c:v>
                </c:pt>
                <c:pt idx="5" formatCode="0.00E+00">
                  <c:v>8.8390791937587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7136-9341-BC90-A7E421E7AA0D}"/>
            </c:ext>
          </c:extLst>
        </c:ser>
        <c:ser>
          <c:idx val="38"/>
          <c:order val="38"/>
          <c:tx>
            <c:strRef>
              <c:f>Sheet3!$A$42</c:f>
              <c:strCache>
                <c:ptCount val="1"/>
                <c:pt idx="0">
                  <c:v>k__Bacteria;p__ZB3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42,Sheet3!$D$42,Sheet3!$F$42,Sheet3!$H$42,Sheet3!$J$42,Sheet3!$L$42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8.2988240566300003E-6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1.64316716321274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7136-9341-BC90-A7E421E7AA0D}"/>
            </c:ext>
          </c:extLst>
        </c:ser>
        <c:ser>
          <c:idx val="39"/>
          <c:order val="39"/>
          <c:tx>
            <c:strRef>
              <c:f>Sheet3!$A$43</c:f>
              <c:strCache>
                <c:ptCount val="1"/>
                <c:pt idx="0">
                  <c:v>Unassigned;Other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3!$B$3,Sheet3!$D$3,Sheet3!$F$3,Sheet3!$H$3,Sheet3!$J$3,Sheet3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3!$B$43,Sheet3!$D$43,Sheet3!$F$43,Sheet3!$H$43,Sheet3!$J$43,Sheet3!$L$43)</c:f>
              <c:numCache>
                <c:formatCode>General</c:formatCode>
                <c:ptCount val="6"/>
                <c:pt idx="0">
                  <c:v>3.08653821252E-2</c:v>
                </c:pt>
                <c:pt idx="1">
                  <c:v>2.65562369812E-2</c:v>
                </c:pt>
                <c:pt idx="2">
                  <c:v>2.3512525082499999E-2</c:v>
                </c:pt>
                <c:pt idx="3">
                  <c:v>6.6334398061500002E-2</c:v>
                </c:pt>
                <c:pt idx="4">
                  <c:v>0</c:v>
                </c:pt>
                <c:pt idx="5" formatCode="0.00E+00">
                  <c:v>3.59808301308086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7136-9341-BC90-A7E421E7A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578967552"/>
        <c:axId val="-578965776"/>
      </c:barChart>
      <c:catAx>
        <c:axId val="-57896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78965776"/>
        <c:crosses val="autoZero"/>
        <c:auto val="1"/>
        <c:lblAlgn val="ctr"/>
        <c:lblOffset val="100"/>
        <c:noMultiLvlLbl val="0"/>
      </c:catAx>
      <c:valAx>
        <c:axId val="-57896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78967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4!$A$4</c:f>
              <c:strCache>
                <c:ptCount val="1"/>
                <c:pt idx="0">
                  <c:v>k__Archaea;p__Crenarchaeo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4,Sheet4!$D$4,Sheet4!$F$4,Sheet4!$H$4,Sheet4!$J$4,Sheet4!$L$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6.3812137068500001E-4</c:v>
                </c:pt>
                <c:pt idx="3">
                  <c:v>6.0296988216499998E-4</c:v>
                </c:pt>
                <c:pt idx="4">
                  <c:v>0</c:v>
                </c:pt>
                <c:pt idx="5">
                  <c:v>3.42086826988594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A-0F4C-81F5-257F0F0F38D8}"/>
            </c:ext>
          </c:extLst>
        </c:ser>
        <c:ser>
          <c:idx val="1"/>
          <c:order val="1"/>
          <c:tx>
            <c:strRef>
              <c:f>Sheet4!$A$5</c:f>
              <c:strCache>
                <c:ptCount val="1"/>
                <c:pt idx="0">
                  <c:v>k__Archaea;p__Euryarchae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5,Sheet4!$D$5,Sheet4!$F$5,Sheet4!$H$5,Sheet4!$J$5,Sheet4!$L$5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4446044967700001E-3</c:v>
                </c:pt>
                <c:pt idx="5">
                  <c:v>5.09801465521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7A-0F4C-81F5-257F0F0F38D8}"/>
            </c:ext>
          </c:extLst>
        </c:ser>
        <c:ser>
          <c:idx val="2"/>
          <c:order val="2"/>
          <c:tx>
            <c:strRef>
              <c:f>Sheet4!$A$6</c:f>
              <c:strCache>
                <c:ptCount val="1"/>
                <c:pt idx="0">
                  <c:v>k__Bacteria;p__Acido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6,Sheet4!$D$6,Sheet4!$F$6,Sheet4!$H$6,Sheet4!$J$6,Sheet4!$L$6)</c:f>
              <c:numCache>
                <c:formatCode>General</c:formatCode>
                <c:ptCount val="6"/>
                <c:pt idx="0">
                  <c:v>3.0637667497130996E-3</c:v>
                </c:pt>
                <c:pt idx="1">
                  <c:v>1.7592167660999999E-3</c:v>
                </c:pt>
                <c:pt idx="2">
                  <c:v>1.59530342671E-3</c:v>
                </c:pt>
                <c:pt idx="3" formatCode="0.00E+00">
                  <c:v>2.4527588427116997E-3</c:v>
                </c:pt>
                <c:pt idx="4">
                  <c:v>6.2629172668599996E-4</c:v>
                </c:pt>
                <c:pt idx="5">
                  <c:v>2.06273665401529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7A-0F4C-81F5-257F0F0F38D8}"/>
            </c:ext>
          </c:extLst>
        </c:ser>
        <c:ser>
          <c:idx val="3"/>
          <c:order val="3"/>
          <c:tx>
            <c:strRef>
              <c:f>Sheet4!$A$7</c:f>
              <c:strCache>
                <c:ptCount val="1"/>
                <c:pt idx="0">
                  <c:v>k__Bacteria;p__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7,Sheet4!$D$7,Sheet4!$F$7,Sheet4!$H$7,Sheet4!$J$7,Sheet4!$L$7)</c:f>
              <c:numCache>
                <c:formatCode>General</c:formatCode>
                <c:ptCount val="6"/>
                <c:pt idx="0" formatCode="0.00E+00">
                  <c:v>4.6932866473640401E-2</c:v>
                </c:pt>
                <c:pt idx="1">
                  <c:v>6.0933471011200002E-2</c:v>
                </c:pt>
                <c:pt idx="2">
                  <c:v>7.5617382426099999E-2</c:v>
                </c:pt>
                <c:pt idx="3" formatCode="0.00E+00">
                  <c:v>3.5227748878357702E-2</c:v>
                </c:pt>
                <c:pt idx="4">
                  <c:v>2.22333562974E-2</c:v>
                </c:pt>
                <c:pt idx="5">
                  <c:v>4.43999774416914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7A-0F4C-81F5-257F0F0F38D8}"/>
            </c:ext>
          </c:extLst>
        </c:ser>
        <c:ser>
          <c:idx val="4"/>
          <c:order val="4"/>
          <c:tx>
            <c:strRef>
              <c:f>Sheet4!$A$8</c:f>
              <c:strCache>
                <c:ptCount val="1"/>
                <c:pt idx="0">
                  <c:v>k__Bacteria;p__Aquific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8,Sheet4!$D$8,Sheet4!$F$8,Sheet4!$H$8,Sheet4!$J$8,Sheet4!$L$8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2835848938E-3</c:v>
                </c:pt>
                <c:pt idx="5">
                  <c:v>2.4099705642823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7A-0F4C-81F5-257F0F0F38D8}"/>
            </c:ext>
          </c:extLst>
        </c:ser>
        <c:ser>
          <c:idx val="5"/>
          <c:order val="5"/>
          <c:tx>
            <c:strRef>
              <c:f>Sheet4!$A$9</c:f>
              <c:strCache>
                <c:ptCount val="1"/>
                <c:pt idx="0">
                  <c:v>k__Bacteria;p__Armatimonadet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9,Sheet4!$D$9,Sheet4!$F$9,Sheet4!$H$9,Sheet4!$J$9,Sheet4!$L$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2198285113E-5</c:v>
                </c:pt>
                <c:pt idx="4">
                  <c:v>0</c:v>
                </c:pt>
                <c:pt idx="5">
                  <c:v>4.25144866070079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7A-0F4C-81F5-257F0F0F38D8}"/>
            </c:ext>
          </c:extLst>
        </c:ser>
        <c:ser>
          <c:idx val="6"/>
          <c:order val="6"/>
          <c:tx>
            <c:strRef>
              <c:f>Sheet4!$A$10</c:f>
              <c:strCache>
                <c:ptCount val="1"/>
                <c:pt idx="0">
                  <c:v>k__Bacteria;p__Bacteroide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0,Sheet4!$D$10,Sheet4!$F$10,Sheet4!$H$10,Sheet4!$J$10,Sheet4!$L$10)</c:f>
              <c:numCache>
                <c:formatCode>General</c:formatCode>
                <c:ptCount val="6"/>
                <c:pt idx="0" formatCode="0.00E+00">
                  <c:v>2.1547370547433998E-3</c:v>
                </c:pt>
                <c:pt idx="1">
                  <c:v>2.0784763653099999E-2</c:v>
                </c:pt>
                <c:pt idx="2">
                  <c:v>2.3610490715299999E-3</c:v>
                </c:pt>
                <c:pt idx="3">
                  <c:v>1.3694570205115999E-3</c:v>
                </c:pt>
                <c:pt idx="4">
                  <c:v>1.22126886704E-2</c:v>
                </c:pt>
                <c:pt idx="5">
                  <c:v>5.86119360879877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47A-0F4C-81F5-257F0F0F38D8}"/>
            </c:ext>
          </c:extLst>
        </c:ser>
        <c:ser>
          <c:idx val="7"/>
          <c:order val="7"/>
          <c:tx>
            <c:strRef>
              <c:f>Sheet4!$A$11</c:f>
              <c:strCache>
                <c:ptCount val="1"/>
                <c:pt idx="0">
                  <c:v>k__Bacteria;p__Chlamydi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1,Sheet4!$D$11,Sheet4!$F$11,Sheet4!$H$11,Sheet4!$J$11,Sheet4!$L$11)</c:f>
              <c:numCache>
                <c:formatCode>General</c:formatCode>
                <c:ptCount val="6"/>
                <c:pt idx="0">
                  <c:v>7.6762507575199998E-3</c:v>
                </c:pt>
                <c:pt idx="1">
                  <c:v>0</c:v>
                </c:pt>
                <c:pt idx="2">
                  <c:v>6.2535894327100001E-3</c:v>
                </c:pt>
                <c:pt idx="3">
                  <c:v>4.7011211151899998E-3</c:v>
                </c:pt>
                <c:pt idx="4">
                  <c:v>0</c:v>
                </c:pt>
                <c:pt idx="5">
                  <c:v>4.06277729248472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47A-0F4C-81F5-257F0F0F38D8}"/>
            </c:ext>
          </c:extLst>
        </c:ser>
        <c:ser>
          <c:idx val="8"/>
          <c:order val="8"/>
          <c:tx>
            <c:strRef>
              <c:f>Sheet4!$A$12</c:f>
              <c:strCache>
                <c:ptCount val="1"/>
                <c:pt idx="0">
                  <c:v>k__Bacteria;p__Chlorob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2,Sheet4!$D$12,Sheet4!$F$12,Sheet4!$H$12,Sheet4!$J$12,Sheet4!$L$12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3799085614100001E-3</c:v>
                </c:pt>
                <c:pt idx="5">
                  <c:v>3.5222646708867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47A-0F4C-81F5-257F0F0F38D8}"/>
            </c:ext>
          </c:extLst>
        </c:ser>
        <c:ser>
          <c:idx val="9"/>
          <c:order val="9"/>
          <c:tx>
            <c:strRef>
              <c:f>Sheet4!$A$13</c:f>
              <c:strCache>
                <c:ptCount val="1"/>
                <c:pt idx="0">
                  <c:v>k__Bacteria;p__Chloroflex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3,Sheet4!$D$13,Sheet4!$F$13,Sheet4!$H$13,Sheet4!$J$13,Sheet4!$L$13)</c:f>
              <c:numCache>
                <c:formatCode>General</c:formatCode>
                <c:ptCount val="6"/>
                <c:pt idx="0">
                  <c:v>7.0028954279119995E-3</c:v>
                </c:pt>
                <c:pt idx="1">
                  <c:v>4.4362857579899996E-3</c:v>
                </c:pt>
                <c:pt idx="2">
                  <c:v>7.9127049964899995E-3</c:v>
                </c:pt>
                <c:pt idx="3" formatCode="0.00E+00">
                  <c:v>6.6020092182854009E-3</c:v>
                </c:pt>
                <c:pt idx="4">
                  <c:v>2.31727938874E-3</c:v>
                </c:pt>
                <c:pt idx="5">
                  <c:v>5.92626605377706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47A-0F4C-81F5-257F0F0F38D8}"/>
            </c:ext>
          </c:extLst>
        </c:ser>
        <c:ser>
          <c:idx val="10"/>
          <c:order val="10"/>
          <c:tx>
            <c:strRef>
              <c:f>Sheet4!$A$14</c:f>
              <c:strCache>
                <c:ptCount val="1"/>
                <c:pt idx="0">
                  <c:v>k__Bacteria;p__Cyanobacteri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4,Sheet4!$D$14,Sheet4!$F$14,Sheet4!$H$14,Sheet4!$J$14,Sheet4!$L$14)</c:f>
              <c:numCache>
                <c:formatCode>General</c:formatCode>
                <c:ptCount val="6"/>
                <c:pt idx="0">
                  <c:v>0.67813278567072699</c:v>
                </c:pt>
                <c:pt idx="1">
                  <c:v>0.69509882208999996</c:v>
                </c:pt>
                <c:pt idx="2">
                  <c:v>0.25197313509000002</c:v>
                </c:pt>
                <c:pt idx="3">
                  <c:v>0.3967644022932435</c:v>
                </c:pt>
                <c:pt idx="4">
                  <c:v>5.6366255401800003E-4</c:v>
                </c:pt>
                <c:pt idx="5">
                  <c:v>0.40215289284797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47A-0F4C-81F5-257F0F0F38D8}"/>
            </c:ext>
          </c:extLst>
        </c:ser>
        <c:ser>
          <c:idx val="11"/>
          <c:order val="11"/>
          <c:tx>
            <c:strRef>
              <c:f>Sheet4!$A$15</c:f>
              <c:strCache>
                <c:ptCount val="1"/>
                <c:pt idx="0">
                  <c:v>k__Bacteria;p__Firmicut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5,Sheet4!$D$15,Sheet4!$F$15,Sheet4!$H$15,Sheet4!$J$15,Sheet4!$L$15)</c:f>
              <c:numCache>
                <c:formatCode>General</c:formatCode>
                <c:ptCount val="6"/>
                <c:pt idx="0">
                  <c:v>5.38684263686E-4</c:v>
                </c:pt>
                <c:pt idx="1">
                  <c:v>2.19137218908E-2</c:v>
                </c:pt>
                <c:pt idx="2">
                  <c:v>1.34005487844E-3</c:v>
                </c:pt>
                <c:pt idx="3" formatCode="0.00E+00">
                  <c:v>1.134400964753E-3</c:v>
                </c:pt>
                <c:pt idx="4">
                  <c:v>0.110726310515</c:v>
                </c:pt>
                <c:pt idx="5">
                  <c:v>2.00944971740945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47A-0F4C-81F5-257F0F0F38D8}"/>
            </c:ext>
          </c:extLst>
        </c:ser>
        <c:ser>
          <c:idx val="12"/>
          <c:order val="12"/>
          <c:tx>
            <c:strRef>
              <c:f>Sheet4!$A$16</c:f>
              <c:strCache>
                <c:ptCount val="1"/>
                <c:pt idx="0">
                  <c:v>k__Bacteria;p__Gemmatimonadet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6,Sheet4!$D$16,Sheet4!$F$16,Sheet4!$H$16,Sheet4!$J$16,Sheet4!$L$16)</c:f>
              <c:numCache>
                <c:formatCode>General</c:formatCode>
                <c:ptCount val="6"/>
                <c:pt idx="0">
                  <c:v>1.1447040603320001E-3</c:v>
                </c:pt>
                <c:pt idx="1">
                  <c:v>1.18555912498E-3</c:v>
                </c:pt>
                <c:pt idx="2">
                  <c:v>9.5718205602699999E-4</c:v>
                </c:pt>
                <c:pt idx="3">
                  <c:v>4.8033194003049997E-4</c:v>
                </c:pt>
                <c:pt idx="4">
                  <c:v>7.5155007202399996E-4</c:v>
                </c:pt>
                <c:pt idx="5">
                  <c:v>7.888382551288568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47A-0F4C-81F5-257F0F0F38D8}"/>
            </c:ext>
          </c:extLst>
        </c:ser>
        <c:ser>
          <c:idx val="13"/>
          <c:order val="13"/>
          <c:tx>
            <c:strRef>
              <c:f>Sheet4!$A$17</c:f>
              <c:strCache>
                <c:ptCount val="1"/>
                <c:pt idx="0">
                  <c:v>k__Bacteria;p__Nitrospira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7,Sheet4!$D$17,Sheet4!$F$17,Sheet4!$H$17,Sheet4!$J$17,Sheet4!$L$17)</c:f>
              <c:numCache>
                <c:formatCode>General</c:formatCode>
                <c:ptCount val="6"/>
                <c:pt idx="0">
                  <c:v>1.14470406033E-3</c:v>
                </c:pt>
                <c:pt idx="1">
                  <c:v>1.1473152822399999E-3</c:v>
                </c:pt>
                <c:pt idx="2">
                  <c:v>1.59530342671E-3</c:v>
                </c:pt>
                <c:pt idx="3">
                  <c:v>6.84728510256E-4</c:v>
                </c:pt>
                <c:pt idx="4">
                  <c:v>0</c:v>
                </c:pt>
                <c:pt idx="5">
                  <c:v>8.487262549205659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47A-0F4C-81F5-257F0F0F38D8}"/>
            </c:ext>
          </c:extLst>
        </c:ser>
        <c:ser>
          <c:idx val="14"/>
          <c:order val="14"/>
          <c:tx>
            <c:strRef>
              <c:f>Sheet4!$A$18</c:f>
              <c:strCache>
                <c:ptCount val="1"/>
                <c:pt idx="0">
                  <c:v>k__Bacteria;p__Planctomycet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8,Sheet4!$D$18,Sheet4!$F$18,Sheet4!$H$18,Sheet4!$J$18,Sheet4!$L$18)</c:f>
              <c:numCache>
                <c:formatCode>General</c:formatCode>
                <c:ptCount val="6"/>
                <c:pt idx="0">
                  <c:v>5.8438758332753402E-2</c:v>
                </c:pt>
                <c:pt idx="1">
                  <c:v>5.0986079241200001E-2</c:v>
                </c:pt>
                <c:pt idx="2">
                  <c:v>0.49964903324600002</c:v>
                </c:pt>
                <c:pt idx="3">
                  <c:v>0.43400254473775601</c:v>
                </c:pt>
                <c:pt idx="4">
                  <c:v>6.2629172668599996E-4</c:v>
                </c:pt>
                <c:pt idx="5">
                  <c:v>0.26820400605477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47A-0F4C-81F5-257F0F0F38D8}"/>
            </c:ext>
          </c:extLst>
        </c:ser>
        <c:ser>
          <c:idx val="15"/>
          <c:order val="15"/>
          <c:tx>
            <c:strRef>
              <c:f>Sheet4!$A$19</c:f>
              <c:strCache>
                <c:ptCount val="1"/>
                <c:pt idx="0">
                  <c:v>k__Bacteria;p__Poribacter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19,Sheet4!$D$19,Sheet4!$F$19,Sheet4!$H$19,Sheet4!$J$19,Sheet4!$L$19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 formatCode="0.00E+00">
                  <c:v>6.3812137068500001E-5</c:v>
                </c:pt>
                <c:pt idx="3">
                  <c:v>2.5549571278199999E-4</c:v>
                </c:pt>
                <c:pt idx="4">
                  <c:v>0</c:v>
                </c:pt>
                <c:pt idx="5">
                  <c:v>1.15411352118107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47A-0F4C-81F5-257F0F0F38D8}"/>
            </c:ext>
          </c:extLst>
        </c:ser>
        <c:ser>
          <c:idx val="16"/>
          <c:order val="16"/>
          <c:tx>
            <c:strRef>
              <c:f>Sheet4!$A$20</c:f>
              <c:strCache>
                <c:ptCount val="1"/>
                <c:pt idx="0">
                  <c:v>k__Bacteria;p__Proteobacter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0,Sheet4!$D$20,Sheet4!$F$20,Sheet4!$H$20,Sheet4!$J$20,Sheet4!$L$20)</c:f>
              <c:numCache>
                <c:formatCode>General</c:formatCode>
                <c:ptCount val="6"/>
                <c:pt idx="0">
                  <c:v>8.0768971786387006E-2</c:v>
                </c:pt>
                <c:pt idx="1">
                  <c:v>5.3219825608099999E-2</c:v>
                </c:pt>
                <c:pt idx="2">
                  <c:v>0.110520687895</c:v>
                </c:pt>
                <c:pt idx="3">
                  <c:v>6.8396100113398001E-2</c:v>
                </c:pt>
                <c:pt idx="4">
                  <c:v>0.84042086804000005</c:v>
                </c:pt>
                <c:pt idx="5">
                  <c:v>0.18858569848542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47A-0F4C-81F5-257F0F0F38D8}"/>
            </c:ext>
          </c:extLst>
        </c:ser>
        <c:ser>
          <c:idx val="17"/>
          <c:order val="17"/>
          <c:tx>
            <c:strRef>
              <c:f>Sheet4!$A$21</c:f>
              <c:strCache>
                <c:ptCount val="1"/>
                <c:pt idx="0">
                  <c:v>k__Bacteria;p__Spirochaet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1,Sheet4!$D$21,Sheet4!$F$21,Sheet4!$H$21,Sheet4!$J$21,Sheet4!$L$21)</c:f>
              <c:numCache>
                <c:formatCode>0.00E+00</c:formatCode>
                <c:ptCount val="6"/>
                <c:pt idx="0" formatCode="General">
                  <c:v>3.3667766480400001E-4</c:v>
                </c:pt>
                <c:pt idx="1">
                  <c:v>7.6487685482600005E-5</c:v>
                </c:pt>
                <c:pt idx="2" formatCode="General">
                  <c:v>5.7430923361599998E-4</c:v>
                </c:pt>
                <c:pt idx="3" formatCode="General">
                  <c:v>3.2703451236100001E-4</c:v>
                </c:pt>
                <c:pt idx="4" formatCode="General">
                  <c:v>0</c:v>
                </c:pt>
                <c:pt idx="5" formatCode="General">
                  <c:v>2.81693486128446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47A-0F4C-81F5-257F0F0F38D8}"/>
            </c:ext>
          </c:extLst>
        </c:ser>
        <c:ser>
          <c:idx val="18"/>
          <c:order val="18"/>
          <c:tx>
            <c:strRef>
              <c:f>Sheet4!$A$22</c:f>
              <c:strCache>
                <c:ptCount val="1"/>
                <c:pt idx="0">
                  <c:v>k__Bacteria;p__Tenericut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2,Sheet4!$D$22,Sheet4!$F$22,Sheet4!$H$22,Sheet4!$J$22,Sheet4!$L$22)</c:f>
              <c:numCache>
                <c:formatCode>General</c:formatCode>
                <c:ptCount val="6"/>
                <c:pt idx="0" formatCode="0.00E+00">
                  <c:v>6.7335532960700005E-5</c:v>
                </c:pt>
                <c:pt idx="1">
                  <c:v>0</c:v>
                </c:pt>
                <c:pt idx="2">
                  <c:v>2.5524854827400001E-4</c:v>
                </c:pt>
                <c:pt idx="3" formatCode="0.00E+00">
                  <c:v>5.10991425564E-5</c:v>
                </c:pt>
                <c:pt idx="4">
                  <c:v>0</c:v>
                </c:pt>
                <c:pt idx="5">
                  <c:v>6.83967999144349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47A-0F4C-81F5-257F0F0F38D8}"/>
            </c:ext>
          </c:extLst>
        </c:ser>
        <c:ser>
          <c:idx val="19"/>
          <c:order val="19"/>
          <c:tx>
            <c:strRef>
              <c:f>Sheet4!$A$23</c:f>
              <c:strCache>
                <c:ptCount val="1"/>
                <c:pt idx="0">
                  <c:v>k__Bacteria;p__Thermi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3,Sheet4!$D$23,Sheet4!$F$23,Sheet4!$H$23,Sheet4!$J$23,Sheet4!$L$23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8.1758628090200007E-5</c:v>
                </c:pt>
                <c:pt idx="4">
                  <c:v>5.6366255401800003E-4</c:v>
                </c:pt>
                <c:pt idx="5">
                  <c:v>1.1743364728018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47A-0F4C-81F5-257F0F0F38D8}"/>
            </c:ext>
          </c:extLst>
        </c:ser>
        <c:ser>
          <c:idx val="20"/>
          <c:order val="20"/>
          <c:tx>
            <c:strRef>
              <c:f>Sheet4!$A$24</c:f>
              <c:strCache>
                <c:ptCount val="1"/>
                <c:pt idx="0">
                  <c:v>k__Bacteria;p__Thermotoga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4,Sheet4!$D$24,Sheet4!$F$24,Sheet4!$H$24,Sheet4!$J$24,Sheet4!$L$24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8788751800599999E-4</c:v>
                </c:pt>
                <c:pt idx="5">
                  <c:v>2.78073526648879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47A-0F4C-81F5-257F0F0F38D8}"/>
            </c:ext>
          </c:extLst>
        </c:ser>
        <c:ser>
          <c:idx val="21"/>
          <c:order val="21"/>
          <c:tx>
            <c:strRef>
              <c:f>Sheet4!$A$25</c:f>
              <c:strCache>
                <c:ptCount val="1"/>
                <c:pt idx="0">
                  <c:v>k__Bacteria;p__Verrucomicrobi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5,Sheet4!$D$25,Sheet4!$F$25,Sheet4!$H$25,Sheet4!$J$25,Sheet4!$L$25)</c:f>
              <c:numCache>
                <c:formatCode>General</c:formatCode>
                <c:ptCount val="6"/>
                <c:pt idx="0" formatCode="0.00E+00">
                  <c:v>1.0100329944107999E-3</c:v>
                </c:pt>
                <c:pt idx="1">
                  <c:v>4.1685788587999999E-3</c:v>
                </c:pt>
                <c:pt idx="2">
                  <c:v>3.12679471636E-3</c:v>
                </c:pt>
                <c:pt idx="3">
                  <c:v>8.5131171498979002E-3</c:v>
                </c:pt>
                <c:pt idx="4">
                  <c:v>0</c:v>
                </c:pt>
                <c:pt idx="5">
                  <c:v>4.71093173785191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47A-0F4C-81F5-257F0F0F38D8}"/>
            </c:ext>
          </c:extLst>
        </c:ser>
        <c:ser>
          <c:idx val="22"/>
          <c:order val="22"/>
          <c:tx>
            <c:strRef>
              <c:f>Sheet4!$A$26</c:f>
              <c:strCache>
                <c:ptCount val="1"/>
                <c:pt idx="0">
                  <c:v>k__Bacteria;Other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6,Sheet4!$D$26,Sheet4!$F$26,Sheet4!$H$26,Sheet4!$J$26,Sheet4!$L$26)</c:f>
              <c:numCache>
                <c:formatCode>General</c:formatCode>
                <c:ptCount val="6"/>
                <c:pt idx="0">
                  <c:v>1.1473152822400001E-4</c:v>
                </c:pt>
                <c:pt idx="1">
                  <c:v>0</c:v>
                </c:pt>
                <c:pt idx="2">
                  <c:v>0</c:v>
                </c:pt>
                <c:pt idx="3" formatCode="0.00E+00">
                  <c:v>6.3812137068500001E-5</c:v>
                </c:pt>
                <c:pt idx="4">
                  <c:v>0</c:v>
                </c:pt>
                <c:pt idx="5">
                  <c:v>4.46734304798880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47A-0F4C-81F5-257F0F0F38D8}"/>
            </c:ext>
          </c:extLst>
        </c:ser>
        <c:ser>
          <c:idx val="23"/>
          <c:order val="23"/>
          <c:tx>
            <c:strRef>
              <c:f>Sheet4!$A$27</c:f>
              <c:strCache>
                <c:ptCount val="1"/>
                <c:pt idx="0">
                  <c:v>k__Bacteria;p__AncK6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7,Sheet4!$D$27,Sheet4!$F$27,Sheet4!$H$27,Sheet4!$J$27,Sheet4!$L$27)</c:f>
              <c:numCache>
                <c:formatCode>General</c:formatCode>
                <c:ptCount val="6"/>
                <c:pt idx="0">
                  <c:v>0</c:v>
                </c:pt>
                <c:pt idx="1">
                  <c:v>5.4165091109799996E-4</c:v>
                </c:pt>
                <c:pt idx="2">
                  <c:v>7.0702309608799995E-4</c:v>
                </c:pt>
                <c:pt idx="3">
                  <c:v>3.8287282241100001E-4</c:v>
                </c:pt>
                <c:pt idx="4">
                  <c:v>0</c:v>
                </c:pt>
                <c:pt idx="5">
                  <c:v>3.3350226986178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47A-0F4C-81F5-257F0F0F38D8}"/>
            </c:ext>
          </c:extLst>
        </c:ser>
        <c:ser>
          <c:idx val="24"/>
          <c:order val="24"/>
          <c:tx>
            <c:strRef>
              <c:f>Sheet4!$A$28</c:f>
              <c:strCache>
                <c:ptCount val="1"/>
                <c:pt idx="0">
                  <c:v>k__Bacteria;p__FBP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8,Sheet4!$D$28,Sheet4!$F$28,Sheet4!$H$28,Sheet4!$J$28,Sheet4!$L$28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3.06594855338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.13903054706300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47A-0F4C-81F5-257F0F0F38D8}"/>
            </c:ext>
          </c:extLst>
        </c:ser>
        <c:ser>
          <c:idx val="25"/>
          <c:order val="25"/>
          <c:tx>
            <c:strRef>
              <c:f>Sheet4!$A$29</c:f>
              <c:strCache>
                <c:ptCount val="1"/>
                <c:pt idx="0">
                  <c:v>k__Bacteria;p__LD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29,Sheet4!$D$29,Sheet4!$F$29,Sheet4!$H$29,Sheet4!$J$29,Sheet4!$L$29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3.06594855338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.13903054706300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247A-0F4C-81F5-257F0F0F38D8}"/>
            </c:ext>
          </c:extLst>
        </c:ser>
        <c:ser>
          <c:idx val="26"/>
          <c:order val="26"/>
          <c:tx>
            <c:strRef>
              <c:f>Sheet4!$A$30</c:f>
              <c:strCache>
                <c:ptCount val="1"/>
                <c:pt idx="0">
                  <c:v>k__Bacteria;p__OD1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0,Sheet4!$D$30,Sheet4!$F$30,Sheet4!$H$30,Sheet4!$J$30,Sheet4!$L$30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7.1538799578900003E-5</c:v>
                </c:pt>
                <c:pt idx="2">
                  <c:v>3.3667766480399998E-5</c:v>
                </c:pt>
                <c:pt idx="3" formatCode="General">
                  <c:v>1.27624274137E-4</c:v>
                </c:pt>
                <c:pt idx="4" formatCode="General">
                  <c:v>1.8788751800599999E-4</c:v>
                </c:pt>
                <c:pt idx="5" formatCode="General">
                  <c:v>9.537127925572869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247A-0F4C-81F5-257F0F0F38D8}"/>
            </c:ext>
          </c:extLst>
        </c:ser>
        <c:ser>
          <c:idx val="27"/>
          <c:order val="27"/>
          <c:tx>
            <c:strRef>
              <c:f>Sheet4!$A$31</c:f>
              <c:strCache>
                <c:ptCount val="1"/>
                <c:pt idx="0">
                  <c:v>k__Bacteria;p__OP1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1,Sheet4!$D$31,Sheet4!$F$31,Sheet4!$H$31,Sheet4!$J$31,Sheet4!$L$31)</c:f>
              <c:numCache>
                <c:formatCode>General</c:formatCode>
                <c:ptCount val="6"/>
                <c:pt idx="0">
                  <c:v>0</c:v>
                </c:pt>
                <c:pt idx="1">
                  <c:v>7.1538799578900003E-5</c:v>
                </c:pt>
                <c:pt idx="2">
                  <c:v>1.3467106592099999E-4</c:v>
                </c:pt>
                <c:pt idx="3">
                  <c:v>1.91436411205E-4</c:v>
                </c:pt>
                <c:pt idx="4">
                  <c:v>0</c:v>
                </c:pt>
                <c:pt idx="5">
                  <c:v>1.085532474311344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247A-0F4C-81F5-257F0F0F38D8}"/>
            </c:ext>
          </c:extLst>
        </c:ser>
        <c:ser>
          <c:idx val="28"/>
          <c:order val="28"/>
          <c:tx>
            <c:strRef>
              <c:f>Sheet4!$A$32</c:f>
              <c:strCache>
                <c:ptCount val="1"/>
                <c:pt idx="0">
                  <c:v>k__Bacteria;p__PAUC34f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2,Sheet4!$D$32,Sheet4!$F$32,Sheet4!$H$32,Sheet4!$J$32,Sheet4!$L$32)</c:f>
              <c:numCache>
                <c:formatCode>General</c:formatCode>
                <c:ptCount val="6"/>
                <c:pt idx="0">
                  <c:v>4.1303350160600003E-3</c:v>
                </c:pt>
                <c:pt idx="1">
                  <c:v>1.16506045029E-3</c:v>
                </c:pt>
                <c:pt idx="2">
                  <c:v>2.1884048212200001E-3</c:v>
                </c:pt>
                <c:pt idx="3">
                  <c:v>1.5038670155100001E-3</c:v>
                </c:pt>
                <c:pt idx="4">
                  <c:v>0</c:v>
                </c:pt>
                <c:pt idx="5">
                  <c:v>1.74842666121324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247A-0F4C-81F5-257F0F0F38D8}"/>
            </c:ext>
          </c:extLst>
        </c:ser>
        <c:ser>
          <c:idx val="29"/>
          <c:order val="29"/>
          <c:tx>
            <c:strRef>
              <c:f>Sheet4!$A$33</c:f>
              <c:strCache>
                <c:ptCount val="1"/>
                <c:pt idx="0">
                  <c:v>k__Bacteria;p__SAR406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3,Sheet4!$D$33,Sheet4!$F$33,Sheet4!$H$33,Sheet4!$J$33,Sheet4!$L$33)</c:f>
              <c:numCache>
                <c:formatCode>0.00E+00</c:formatCode>
                <c:ptCount val="6"/>
                <c:pt idx="0" formatCode="General">
                  <c:v>0</c:v>
                </c:pt>
                <c:pt idx="1">
                  <c:v>5.10991425564E-5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6.898384245114000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247A-0F4C-81F5-257F0F0F38D8}"/>
            </c:ext>
          </c:extLst>
        </c:ser>
        <c:ser>
          <c:idx val="30"/>
          <c:order val="30"/>
          <c:tx>
            <c:strRef>
              <c:f>Sheet4!$A$34</c:f>
              <c:strCache>
                <c:ptCount val="1"/>
                <c:pt idx="0">
                  <c:v>k__Bacteria;p__SBR1093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4,Sheet4!$D$34,Sheet4!$F$34,Sheet4!$H$34,Sheet4!$J$34,Sheet4!$L$34)</c:f>
              <c:numCache>
                <c:formatCode>General</c:formatCode>
                <c:ptCount val="6"/>
                <c:pt idx="0">
                  <c:v>2.2946305644800001E-4</c:v>
                </c:pt>
                <c:pt idx="1">
                  <c:v>3.6791382640599999E-4</c:v>
                </c:pt>
                <c:pt idx="2" formatCode="0.00E+00">
                  <c:v>3.3667766480399998E-5</c:v>
                </c:pt>
                <c:pt idx="3">
                  <c:v>1.27624274137E-4</c:v>
                </c:pt>
                <c:pt idx="4">
                  <c:v>0</c:v>
                </c:pt>
                <c:pt idx="5">
                  <c:v>1.438297181312831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247A-0F4C-81F5-257F0F0F38D8}"/>
            </c:ext>
          </c:extLst>
        </c:ser>
        <c:ser>
          <c:idx val="31"/>
          <c:order val="31"/>
          <c:tx>
            <c:strRef>
              <c:f>Sheet4!$A$35</c:f>
              <c:strCache>
                <c:ptCount val="1"/>
                <c:pt idx="0">
                  <c:v>k__Bacteria;p__TM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5,Sheet4!$D$35,Sheet4!$F$35,Sheet4!$H$35,Sheet4!$J$35,Sheet4!$L$35)</c:f>
              <c:numCache>
                <c:formatCode>General</c:formatCode>
                <c:ptCount val="6"/>
                <c:pt idx="0">
                  <c:v>3.6275049717000001E-3</c:v>
                </c:pt>
                <c:pt idx="1">
                  <c:v>3.6178192929928001E-3</c:v>
                </c:pt>
                <c:pt idx="2">
                  <c:v>4.3094741094910002E-3</c:v>
                </c:pt>
                <c:pt idx="3">
                  <c:v>5.4878437878899998E-3</c:v>
                </c:pt>
                <c:pt idx="4">
                  <c:v>0</c:v>
                </c:pt>
                <c:pt idx="5">
                  <c:v>3.96074920350208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247A-0F4C-81F5-257F0F0F38D8}"/>
            </c:ext>
          </c:extLst>
        </c:ser>
        <c:ser>
          <c:idx val="32"/>
          <c:order val="32"/>
          <c:tx>
            <c:strRef>
              <c:f>Sheet4!$A$36</c:f>
              <c:strCache>
                <c:ptCount val="1"/>
                <c:pt idx="0">
                  <c:v>k__Bacteria;p__TM7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6,Sheet4!$D$36,Sheet4!$F$36,Sheet4!$H$36,Sheet4!$J$36,Sheet4!$L$36)</c:f>
              <c:numCache>
                <c:formatCode>General</c:formatCode>
                <c:ptCount val="6"/>
                <c:pt idx="0">
                  <c:v>1.2620468104600001E-3</c:v>
                </c:pt>
                <c:pt idx="1">
                  <c:v>8.5846559494730007E-4</c:v>
                </c:pt>
                <c:pt idx="2">
                  <c:v>1.01003299441E-4</c:v>
                </c:pt>
                <c:pt idx="3">
                  <c:v>2.59530342671E-3</c:v>
                </c:pt>
                <c:pt idx="4">
                  <c:v>1.1899542806999999E-3</c:v>
                </c:pt>
                <c:pt idx="5">
                  <c:v>1.585499182245588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247A-0F4C-81F5-257F0F0F38D8}"/>
            </c:ext>
          </c:extLst>
        </c:ser>
        <c:ser>
          <c:idx val="33"/>
          <c:order val="33"/>
          <c:tx>
            <c:strRef>
              <c:f>Sheet4!$A$37</c:f>
              <c:strCache>
                <c:ptCount val="1"/>
                <c:pt idx="0">
                  <c:v>k__Bacteria;p__WPS-2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7,Sheet4!$D$37,Sheet4!$F$37,Sheet4!$H$37,Sheet4!$J$37,Sheet4!$L$37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0E+00">
                  <c:v>6.3812137068500001E-5</c:v>
                </c:pt>
                <c:pt idx="4">
                  <c:v>0</c:v>
                </c:pt>
                <c:pt idx="5">
                  <c:v>2.65458490204959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247A-0F4C-81F5-257F0F0F38D8}"/>
            </c:ext>
          </c:extLst>
        </c:ser>
        <c:ser>
          <c:idx val="34"/>
          <c:order val="34"/>
          <c:tx>
            <c:strRef>
              <c:f>Sheet4!$A$38</c:f>
              <c:strCache>
                <c:ptCount val="1"/>
                <c:pt idx="0">
                  <c:v>Unassigned;Other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4!$B$3,Sheet4!$D$3,Sheet4!$F$3,Sheet4!$H$3,Sheet4!$J$3,Sheet4!$L$3)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(Sheet4!$B$38,Sheet4!$D$38,Sheet4!$F$38,Sheet4!$H$38,Sheet4!$J$38,Sheet4!$L$38)</c:f>
              <c:numCache>
                <c:formatCode>General</c:formatCode>
                <c:ptCount val="6"/>
                <c:pt idx="0">
                  <c:v>0.102225791648</c:v>
                </c:pt>
                <c:pt idx="1">
                  <c:v>7.7536295721000001E-2</c:v>
                </c:pt>
                <c:pt idx="2">
                  <c:v>2.8078917244599998E-2</c:v>
                </c:pt>
                <c:pt idx="3">
                  <c:v>2.7822091761900002E-2</c:v>
                </c:pt>
                <c:pt idx="4">
                  <c:v>0</c:v>
                </c:pt>
                <c:pt idx="5">
                  <c:v>4.22083503416472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247A-0F4C-81F5-257F0F0F3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561965392"/>
        <c:axId val="-561963616"/>
      </c:barChart>
      <c:catAx>
        <c:axId val="-56196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61963616"/>
        <c:crosses val="autoZero"/>
        <c:auto val="1"/>
        <c:lblAlgn val="ctr"/>
        <c:lblOffset val="100"/>
        <c:noMultiLvlLbl val="0"/>
      </c:catAx>
      <c:valAx>
        <c:axId val="-56196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6196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69850</xdr:rowOff>
    </xdr:from>
    <xdr:to>
      <xdr:col>11</xdr:col>
      <xdr:colOff>793750</xdr:colOff>
      <xdr:row>16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49</xdr:colOff>
      <xdr:row>60</xdr:row>
      <xdr:rowOff>173566</xdr:rowOff>
    </xdr:from>
    <xdr:to>
      <xdr:col>12</xdr:col>
      <xdr:colOff>0</xdr:colOff>
      <xdr:row>18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50</xdr:row>
      <xdr:rowOff>25400</xdr:rowOff>
    </xdr:from>
    <xdr:to>
      <xdr:col>11</xdr:col>
      <xdr:colOff>730249</xdr:colOff>
      <xdr:row>170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25400</xdr:rowOff>
    </xdr:from>
    <xdr:to>
      <xdr:col>11</xdr:col>
      <xdr:colOff>857250</xdr:colOff>
      <xdr:row>160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zoomScale="94" zoomScaleNormal="94" workbookViewId="0">
      <selection activeCell="A2" sqref="A2"/>
    </sheetView>
  </sheetViews>
  <sheetFormatPr baseColWidth="10" defaultRowHeight="16" x14ac:dyDescent="0.2"/>
  <cols>
    <col min="1" max="1" width="31" style="3" bestFit="1" customWidth="1"/>
    <col min="2" max="2" width="12.1640625" style="3" bestFit="1" customWidth="1"/>
    <col min="3" max="3" width="15.83203125" style="3" bestFit="1" customWidth="1"/>
    <col min="4" max="4" width="11.83203125" style="3" bestFit="1" customWidth="1"/>
    <col min="5" max="5" width="15.83203125" style="3" bestFit="1" customWidth="1"/>
    <col min="6" max="6" width="11.83203125" style="3" bestFit="1" customWidth="1"/>
    <col min="7" max="7" width="15.83203125" style="3" bestFit="1" customWidth="1"/>
    <col min="8" max="8" width="11.83203125" style="3" bestFit="1" customWidth="1"/>
    <col min="9" max="9" width="15.83203125" style="3" bestFit="1" customWidth="1"/>
    <col min="10" max="10" width="11" style="3" bestFit="1" customWidth="1"/>
    <col min="11" max="11" width="15.83203125" style="3" bestFit="1" customWidth="1"/>
    <col min="12" max="12" width="12.1640625" style="3" bestFit="1" customWidth="1"/>
  </cols>
  <sheetData>
    <row r="1" spans="1:12" x14ac:dyDescent="0.2">
      <c r="A1" s="3" t="s">
        <v>87</v>
      </c>
    </row>
    <row r="2" spans="1:12" x14ac:dyDescent="0.2">
      <c r="A2" s="7" t="s">
        <v>68</v>
      </c>
    </row>
    <row r="3" spans="1:12" x14ac:dyDescent="0.2">
      <c r="B3" s="6" t="s">
        <v>0</v>
      </c>
      <c r="C3" s="6" t="s">
        <v>62</v>
      </c>
      <c r="D3" s="6" t="s">
        <v>1</v>
      </c>
      <c r="E3" s="6" t="s">
        <v>63</v>
      </c>
      <c r="F3" s="6" t="s">
        <v>2</v>
      </c>
      <c r="G3" s="6" t="s">
        <v>64</v>
      </c>
      <c r="H3" s="6" t="s">
        <v>3</v>
      </c>
      <c r="I3" s="6" t="s">
        <v>65</v>
      </c>
      <c r="J3" s="6" t="s">
        <v>4</v>
      </c>
      <c r="K3" s="6" t="s">
        <v>66</v>
      </c>
      <c r="L3" s="6" t="s">
        <v>67</v>
      </c>
    </row>
    <row r="4" spans="1:12" x14ac:dyDescent="0.2">
      <c r="A4" s="3" t="s">
        <v>5</v>
      </c>
      <c r="B4" s="4">
        <v>9.5297999999999995E-5</v>
      </c>
      <c r="C4" s="4">
        <f>B4*0.133</f>
        <v>1.2674634E-5</v>
      </c>
      <c r="D4" s="3">
        <v>0</v>
      </c>
      <c r="E4" s="3">
        <f>D4*0.139</f>
        <v>0</v>
      </c>
      <c r="F4" s="3">
        <v>4.1571281000000002E-2</v>
      </c>
      <c r="G4" s="3">
        <f>F4*0.237</f>
        <v>9.8523935970000007E-3</v>
      </c>
      <c r="H4" s="3">
        <v>5.1483359999999999E-2</v>
      </c>
      <c r="I4" s="3">
        <f>H4*0.412</f>
        <v>2.121114432E-2</v>
      </c>
      <c r="J4" s="3">
        <v>0</v>
      </c>
      <c r="K4" s="3">
        <f>J4*0.08</f>
        <v>0</v>
      </c>
      <c r="L4" s="3">
        <f>C4+E4+G4+I4+K4</f>
        <v>3.1076212551000001E-2</v>
      </c>
    </row>
    <row r="5" spans="1:12" x14ac:dyDescent="0.2">
      <c r="A5" s="3" t="s">
        <v>6</v>
      </c>
      <c r="B5" s="3">
        <v>0</v>
      </c>
      <c r="C5" s="4">
        <f t="shared" ref="C5:C36" si="0">B5*0.133</f>
        <v>0</v>
      </c>
      <c r="D5" s="3">
        <v>0</v>
      </c>
      <c r="E5" s="3">
        <f t="shared" ref="E5:E36" si="1">D5*0.139</f>
        <v>0</v>
      </c>
      <c r="F5" s="3">
        <v>0</v>
      </c>
      <c r="G5" s="3">
        <f t="shared" ref="G5:G36" si="2">F5*0.237</f>
        <v>0</v>
      </c>
      <c r="H5" s="5">
        <v>2.3200000000000001E-5</v>
      </c>
      <c r="I5" s="3">
        <f t="shared" ref="I5:I36" si="3">H5*0.412</f>
        <v>9.5583999999999998E-6</v>
      </c>
      <c r="J5" s="3">
        <v>1.48994E-4</v>
      </c>
      <c r="K5" s="3">
        <f t="shared" ref="K5:K36" si="4">J5*0.08</f>
        <v>1.1919520000000001E-5</v>
      </c>
      <c r="L5" s="3">
        <f t="shared" ref="L5:L36" si="5">C5+E5+G5+I5+K5</f>
        <v>2.1477920000000001E-5</v>
      </c>
    </row>
    <row r="6" spans="1:12" x14ac:dyDescent="0.2">
      <c r="A6" s="3" t="s">
        <v>7</v>
      </c>
      <c r="B6" s="3">
        <v>0.140148457</v>
      </c>
      <c r="C6" s="4">
        <f t="shared" si="0"/>
        <v>1.8639744781000001E-2</v>
      </c>
      <c r="D6" s="3">
        <v>5.3330623000000001E-2</v>
      </c>
      <c r="E6" s="3">
        <f t="shared" si="1"/>
        <v>7.4129565970000007E-3</v>
      </c>
      <c r="F6" s="3">
        <v>9.7592628000000001E-2</v>
      </c>
      <c r="G6" s="3">
        <f t="shared" si="2"/>
        <v>2.3129452836E-2</v>
      </c>
      <c r="H6" s="3">
        <v>5.2363417000000002E-2</v>
      </c>
      <c r="I6" s="3">
        <f t="shared" si="3"/>
        <v>2.1573727803999999E-2</v>
      </c>
      <c r="J6" s="3">
        <v>0</v>
      </c>
      <c r="K6" s="3">
        <f t="shared" si="4"/>
        <v>0</v>
      </c>
      <c r="L6" s="3">
        <f t="shared" si="5"/>
        <v>7.075588201800001E-2</v>
      </c>
    </row>
    <row r="7" spans="1:12" x14ac:dyDescent="0.2">
      <c r="A7" s="3" t="s">
        <v>8</v>
      </c>
      <c r="B7" s="3">
        <v>5.1127375000000003E-2</v>
      </c>
      <c r="C7" s="4">
        <f t="shared" si="0"/>
        <v>6.7999408750000004E-3</v>
      </c>
      <c r="D7" s="3">
        <v>7.4461188999999997E-2</v>
      </c>
      <c r="E7" s="3">
        <f t="shared" si="1"/>
        <v>1.0350105271E-2</v>
      </c>
      <c r="F7" s="3">
        <v>7.7403293999999997E-2</v>
      </c>
      <c r="G7" s="3">
        <f t="shared" si="2"/>
        <v>1.8344580677999999E-2</v>
      </c>
      <c r="H7" s="3">
        <v>8.2493805000000003E-2</v>
      </c>
      <c r="I7" s="3">
        <f t="shared" si="3"/>
        <v>3.3987447659999996E-2</v>
      </c>
      <c r="J7" s="3">
        <v>9.8336229999999997E-3</v>
      </c>
      <c r="K7" s="3">
        <f t="shared" si="4"/>
        <v>7.8668984000000003E-4</v>
      </c>
      <c r="L7" s="3">
        <f t="shared" si="5"/>
        <v>7.0268764323999977E-2</v>
      </c>
    </row>
    <row r="8" spans="1:12" x14ac:dyDescent="0.2">
      <c r="A8" s="3" t="s">
        <v>9</v>
      </c>
      <c r="B8" s="3">
        <v>3.1096491E-2</v>
      </c>
      <c r="C8" s="4">
        <f t="shared" si="0"/>
        <v>4.1358333030000003E-3</v>
      </c>
      <c r="D8" s="3">
        <v>4.6897987000000002E-2</v>
      </c>
      <c r="E8" s="3">
        <f t="shared" si="1"/>
        <v>6.5188201930000012E-3</v>
      </c>
      <c r="F8" s="3">
        <v>2.5004808E-2</v>
      </c>
      <c r="G8" s="3">
        <f t="shared" si="2"/>
        <v>5.9261394959999993E-3</v>
      </c>
      <c r="H8" s="3">
        <v>1.4590426E-2</v>
      </c>
      <c r="I8" s="3">
        <f t="shared" si="3"/>
        <v>6.0112555119999998E-3</v>
      </c>
      <c r="J8" s="3">
        <v>2.9866625000000001E-2</v>
      </c>
      <c r="K8" s="3">
        <f t="shared" si="4"/>
        <v>2.3893300000000003E-3</v>
      </c>
      <c r="L8" s="3">
        <f t="shared" si="5"/>
        <v>2.4981378504E-2</v>
      </c>
    </row>
    <row r="9" spans="1:12" x14ac:dyDescent="0.2">
      <c r="A9" s="3" t="s">
        <v>10</v>
      </c>
      <c r="B9" s="3">
        <v>0</v>
      </c>
      <c r="C9" s="4">
        <f t="shared" si="0"/>
        <v>0</v>
      </c>
      <c r="D9" s="3">
        <v>0</v>
      </c>
      <c r="E9" s="3">
        <f t="shared" si="1"/>
        <v>0</v>
      </c>
      <c r="F9" s="3">
        <v>0</v>
      </c>
      <c r="G9" s="3">
        <f t="shared" si="2"/>
        <v>0</v>
      </c>
      <c r="H9" s="3">
        <v>0</v>
      </c>
      <c r="I9" s="3">
        <f t="shared" si="3"/>
        <v>0</v>
      </c>
      <c r="J9" s="3">
        <v>1.8260492E-2</v>
      </c>
      <c r="K9" s="3">
        <f t="shared" si="4"/>
        <v>1.4608393600000001E-3</v>
      </c>
      <c r="L9" s="3">
        <f t="shared" si="5"/>
        <v>1.4608393600000001E-3</v>
      </c>
    </row>
    <row r="10" spans="1:12" x14ac:dyDescent="0.2">
      <c r="A10" s="3" t="s">
        <v>11</v>
      </c>
      <c r="B10" s="3">
        <v>0.206183757</v>
      </c>
      <c r="C10" s="4">
        <f t="shared" si="0"/>
        <v>2.7422439680999999E-2</v>
      </c>
      <c r="D10" s="3">
        <v>0.37449727900000002</v>
      </c>
      <c r="E10" s="3">
        <f t="shared" si="1"/>
        <v>5.2055121781000004E-2</v>
      </c>
      <c r="F10" s="3">
        <v>0.230896239</v>
      </c>
      <c r="G10" s="3">
        <f t="shared" si="2"/>
        <v>5.4722408643000001E-2</v>
      </c>
      <c r="H10" s="3">
        <v>0.170615345</v>
      </c>
      <c r="I10" s="3">
        <f t="shared" si="3"/>
        <v>7.0293522139999995E-2</v>
      </c>
      <c r="J10" s="3">
        <v>4.320834E-3</v>
      </c>
      <c r="K10" s="3">
        <f t="shared" si="4"/>
        <v>3.4566672E-4</v>
      </c>
      <c r="L10" s="3">
        <f t="shared" si="5"/>
        <v>0.20483915896500002</v>
      </c>
    </row>
    <row r="11" spans="1:12" x14ac:dyDescent="0.2">
      <c r="A11" s="3" t="s">
        <v>12</v>
      </c>
      <c r="B11" s="3">
        <v>5.8131800000000005E-4</v>
      </c>
      <c r="C11" s="4">
        <f t="shared" si="0"/>
        <v>7.7315294000000005E-5</v>
      </c>
      <c r="D11" s="3">
        <v>6.21742E-4</v>
      </c>
      <c r="E11" s="3">
        <f t="shared" si="1"/>
        <v>8.6422138000000011E-5</v>
      </c>
      <c r="F11" s="3">
        <v>4.3743900000000002E-4</v>
      </c>
      <c r="G11" s="3">
        <f t="shared" si="2"/>
        <v>1.03673043E-4</v>
      </c>
      <c r="H11" s="4">
        <v>9.2637600000000002E-5</v>
      </c>
      <c r="I11" s="3">
        <f t="shared" si="3"/>
        <v>3.81666912E-5</v>
      </c>
      <c r="J11" s="3">
        <v>7.9463600000000004E-4</v>
      </c>
      <c r="K11" s="3">
        <f t="shared" si="4"/>
        <v>6.357088000000001E-5</v>
      </c>
      <c r="L11" s="3">
        <f t="shared" si="5"/>
        <v>3.6914804619999996E-4</v>
      </c>
    </row>
    <row r="12" spans="1:12" x14ac:dyDescent="0.2">
      <c r="A12" s="3" t="s">
        <v>13</v>
      </c>
      <c r="B12" s="4">
        <v>2.8589400000000001E-5</v>
      </c>
      <c r="C12" s="4">
        <f t="shared" si="0"/>
        <v>3.8023902000000002E-6</v>
      </c>
      <c r="D12" s="4">
        <v>7.17394E-5</v>
      </c>
      <c r="E12" s="3">
        <f t="shared" si="1"/>
        <v>9.9717766000000006E-6</v>
      </c>
      <c r="F12" s="4">
        <v>4.37439E-5</v>
      </c>
      <c r="G12" s="3">
        <f t="shared" si="2"/>
        <v>1.0367304299999999E-5</v>
      </c>
      <c r="H12" s="3">
        <v>2.0843500000000001E-4</v>
      </c>
      <c r="I12" s="3">
        <f t="shared" si="3"/>
        <v>8.5875220000000002E-5</v>
      </c>
      <c r="J12" s="3">
        <v>0.20993563400000001</v>
      </c>
      <c r="K12" s="3">
        <f t="shared" si="4"/>
        <v>1.6794850720000001E-2</v>
      </c>
      <c r="L12" s="3">
        <f t="shared" si="5"/>
        <v>1.6904867411100002E-2</v>
      </c>
    </row>
    <row r="13" spans="1:12" x14ac:dyDescent="0.2">
      <c r="A13" s="3" t="s">
        <v>14</v>
      </c>
      <c r="B13" s="3">
        <v>2.4748889999999999E-2</v>
      </c>
      <c r="C13" s="4">
        <f t="shared" si="0"/>
        <v>3.2916023700000001E-3</v>
      </c>
      <c r="D13" s="3">
        <v>4.7128461000000003E-2</v>
      </c>
      <c r="E13" s="3">
        <f t="shared" si="1"/>
        <v>6.5508560790000009E-3</v>
      </c>
      <c r="F13" s="3">
        <v>3.0402005999999999E-2</v>
      </c>
      <c r="G13" s="3">
        <f t="shared" si="2"/>
        <v>7.2052754219999997E-3</v>
      </c>
      <c r="H13" s="3">
        <v>3.8514092E-2</v>
      </c>
      <c r="I13" s="3">
        <f t="shared" si="3"/>
        <v>1.5867805903999999E-2</v>
      </c>
      <c r="J13" s="3">
        <v>1.9865900000000001E-4</v>
      </c>
      <c r="K13" s="3">
        <f t="shared" si="4"/>
        <v>1.5892720000000003E-5</v>
      </c>
      <c r="L13" s="3">
        <f t="shared" si="5"/>
        <v>3.2931432495000003E-2</v>
      </c>
    </row>
    <row r="14" spans="1:12" x14ac:dyDescent="0.2">
      <c r="A14" s="3" t="s">
        <v>15</v>
      </c>
      <c r="B14" s="3">
        <v>4.0383422000000002E-2</v>
      </c>
      <c r="C14" s="4">
        <f t="shared" si="0"/>
        <v>5.3709951260000003E-3</v>
      </c>
      <c r="D14" s="3">
        <v>1.7934861E-2</v>
      </c>
      <c r="E14" s="3">
        <f t="shared" si="1"/>
        <v>2.4929456790000002E-3</v>
      </c>
      <c r="F14" s="3">
        <v>3.0364372000000001E-2</v>
      </c>
      <c r="G14" s="3">
        <f t="shared" si="2"/>
        <v>7.1963561639999995E-3</v>
      </c>
      <c r="H14" s="3">
        <v>2.6008013E-2</v>
      </c>
      <c r="I14" s="3">
        <f t="shared" si="3"/>
        <v>1.0715301355999999E-2</v>
      </c>
      <c r="J14" s="3">
        <v>0</v>
      </c>
      <c r="K14" s="3">
        <f t="shared" si="4"/>
        <v>0</v>
      </c>
      <c r="L14" s="3">
        <f t="shared" si="5"/>
        <v>2.5775598324999996E-2</v>
      </c>
    </row>
    <row r="15" spans="1:12" x14ac:dyDescent="0.2">
      <c r="A15" s="3" t="s">
        <v>16</v>
      </c>
      <c r="B15" s="3">
        <v>1.0482800000000001E-4</v>
      </c>
      <c r="C15" s="4">
        <f t="shared" si="0"/>
        <v>1.3942124000000002E-5</v>
      </c>
      <c r="D15" s="4">
        <v>2.39131E-5</v>
      </c>
      <c r="E15" s="3">
        <f t="shared" si="1"/>
        <v>3.3239209000000001E-6</v>
      </c>
      <c r="F15" s="3">
        <v>1.89557E-4</v>
      </c>
      <c r="G15" s="3">
        <f t="shared" si="2"/>
        <v>4.4925008999999999E-5</v>
      </c>
      <c r="H15" s="4">
        <v>9.2637600000000002E-5</v>
      </c>
      <c r="I15" s="3">
        <f t="shared" si="3"/>
        <v>3.81666912E-5</v>
      </c>
      <c r="J15" s="3">
        <v>2.9853886E-2</v>
      </c>
      <c r="K15" s="3">
        <f t="shared" si="4"/>
        <v>2.3883108800000002E-3</v>
      </c>
      <c r="L15" s="3">
        <f t="shared" si="5"/>
        <v>2.4886686251000003E-3</v>
      </c>
    </row>
    <row r="16" spans="1:12" x14ac:dyDescent="0.2">
      <c r="A16" s="3" t="s">
        <v>17</v>
      </c>
      <c r="B16" s="4">
        <v>5.7178800000000002E-5</v>
      </c>
      <c r="C16" s="4">
        <f t="shared" si="0"/>
        <v>7.6047804000000005E-6</v>
      </c>
      <c r="D16" s="4">
        <v>2.39131E-5</v>
      </c>
      <c r="E16" s="3">
        <f t="shared" si="1"/>
        <v>3.3239209000000001E-6</v>
      </c>
      <c r="F16" s="3">
        <v>1.1139819E-2</v>
      </c>
      <c r="G16" s="3">
        <f t="shared" si="2"/>
        <v>2.6401371029999999E-3</v>
      </c>
      <c r="H16" s="3">
        <v>1.1764978000000001E-2</v>
      </c>
      <c r="I16" s="3">
        <f t="shared" si="3"/>
        <v>4.8471709360000002E-3</v>
      </c>
      <c r="J16" s="3">
        <v>0</v>
      </c>
      <c r="K16" s="3">
        <f t="shared" si="4"/>
        <v>0</v>
      </c>
      <c r="L16" s="3">
        <f t="shared" si="5"/>
        <v>7.4982367403000003E-3</v>
      </c>
    </row>
    <row r="17" spans="1:12" x14ac:dyDescent="0.2">
      <c r="A17" s="3" t="s">
        <v>18</v>
      </c>
      <c r="B17" s="3">
        <v>0.20140907599999999</v>
      </c>
      <c r="C17" s="4">
        <f t="shared" si="0"/>
        <v>2.6787407108E-2</v>
      </c>
      <c r="D17" s="3">
        <v>0.138728777</v>
      </c>
      <c r="E17" s="3">
        <f t="shared" si="1"/>
        <v>1.9283300003000003E-2</v>
      </c>
      <c r="F17" s="3">
        <v>0.20000526199999999</v>
      </c>
      <c r="G17" s="3">
        <f t="shared" si="2"/>
        <v>4.7401247093999996E-2</v>
      </c>
      <c r="H17" s="3">
        <v>0.211144306</v>
      </c>
      <c r="I17" s="3">
        <f t="shared" si="3"/>
        <v>8.6991454071999999E-2</v>
      </c>
      <c r="J17" s="3">
        <v>0.67991462599999997</v>
      </c>
      <c r="K17" s="3">
        <f t="shared" si="4"/>
        <v>5.4393170079999997E-2</v>
      </c>
      <c r="L17" s="3">
        <f t="shared" si="5"/>
        <v>0.234856578357</v>
      </c>
    </row>
    <row r="18" spans="1:12" x14ac:dyDescent="0.2">
      <c r="A18" s="3" t="s">
        <v>19</v>
      </c>
      <c r="B18" s="3">
        <v>1.6629499999999998E-2</v>
      </c>
      <c r="C18" s="4">
        <f t="shared" si="0"/>
        <v>2.2117234999999998E-3</v>
      </c>
      <c r="D18" s="3">
        <v>3.773925E-3</v>
      </c>
      <c r="E18" s="3">
        <f t="shared" si="1"/>
        <v>5.2457557500000009E-4</v>
      </c>
      <c r="F18" s="3">
        <v>1.0775579E-2</v>
      </c>
      <c r="G18" s="3">
        <f t="shared" si="2"/>
        <v>2.5538122229999999E-3</v>
      </c>
      <c r="H18" s="3">
        <v>1.4937817000000001E-2</v>
      </c>
      <c r="I18" s="3">
        <f t="shared" si="3"/>
        <v>6.1543806040000003E-3</v>
      </c>
      <c r="J18" s="3">
        <v>7.6980379999999999E-3</v>
      </c>
      <c r="K18" s="3">
        <f t="shared" si="4"/>
        <v>6.1584303999999998E-4</v>
      </c>
      <c r="L18" s="3">
        <f t="shared" si="5"/>
        <v>1.2060334942E-2</v>
      </c>
    </row>
    <row r="19" spans="1:12" x14ac:dyDescent="0.2">
      <c r="A19" s="3" t="s">
        <v>20</v>
      </c>
      <c r="B19" s="3">
        <v>3.1734229999999999E-3</v>
      </c>
      <c r="C19" s="4">
        <f t="shared" si="0"/>
        <v>4.22065259E-4</v>
      </c>
      <c r="D19" s="3">
        <v>3.3478400000000003E-4</v>
      </c>
      <c r="E19" s="3">
        <f t="shared" si="1"/>
        <v>4.6534976000000009E-5</v>
      </c>
      <c r="F19" s="3">
        <v>2.1142880000000002E-3</v>
      </c>
      <c r="G19" s="3">
        <f t="shared" si="2"/>
        <v>5.0108625600000004E-4</v>
      </c>
      <c r="H19" s="3">
        <v>9.03217E-4</v>
      </c>
      <c r="I19" s="3">
        <f t="shared" si="3"/>
        <v>3.7212540399999996E-4</v>
      </c>
      <c r="J19" s="3">
        <v>5.1651350000000004E-3</v>
      </c>
      <c r="K19" s="3">
        <f t="shared" si="4"/>
        <v>4.1321080000000007E-4</v>
      </c>
      <c r="L19" s="3">
        <f t="shared" si="5"/>
        <v>1.755022695E-3</v>
      </c>
    </row>
    <row r="20" spans="1:12" x14ac:dyDescent="0.2">
      <c r="A20" s="3" t="s">
        <v>21</v>
      </c>
      <c r="B20" s="3">
        <v>2.5635160000000001E-3</v>
      </c>
      <c r="C20" s="4">
        <f t="shared" si="0"/>
        <v>3.4094762800000001E-4</v>
      </c>
      <c r="D20" s="3">
        <v>3.80219E-3</v>
      </c>
      <c r="E20" s="3">
        <f t="shared" si="1"/>
        <v>5.2850441000000005E-4</v>
      </c>
      <c r="F20" s="3">
        <v>3.7328119999999998E-3</v>
      </c>
      <c r="G20" s="3">
        <f t="shared" si="2"/>
        <v>8.8467644399999989E-4</v>
      </c>
      <c r="H20" s="3">
        <v>3.4739100000000001E-4</v>
      </c>
      <c r="I20" s="3">
        <f t="shared" si="3"/>
        <v>1.4312509200000001E-4</v>
      </c>
      <c r="J20" s="3">
        <v>1.390613E-3</v>
      </c>
      <c r="K20" s="3">
        <f t="shared" si="4"/>
        <v>1.1124903999999999E-4</v>
      </c>
      <c r="L20" s="3">
        <f t="shared" si="5"/>
        <v>2.0085026140000003E-3</v>
      </c>
    </row>
    <row r="21" spans="1:12" x14ac:dyDescent="0.2">
      <c r="A21" s="3" t="s">
        <v>22</v>
      </c>
      <c r="B21" s="3">
        <v>2.0780525000000001E-2</v>
      </c>
      <c r="C21" s="4">
        <f t="shared" si="0"/>
        <v>2.7638098250000005E-3</v>
      </c>
      <c r="D21" s="3">
        <v>2.62463E-4</v>
      </c>
      <c r="E21" s="3">
        <f t="shared" si="1"/>
        <v>3.6482357000000004E-5</v>
      </c>
      <c r="F21" s="3">
        <v>3.24013E-4</v>
      </c>
      <c r="G21" s="3">
        <f t="shared" si="2"/>
        <v>7.6791080999999992E-5</v>
      </c>
      <c r="H21" s="3">
        <v>4.5855619999999996E-3</v>
      </c>
      <c r="I21" s="3">
        <f t="shared" si="3"/>
        <v>1.8892515439999998E-3</v>
      </c>
      <c r="J21" s="3">
        <v>0</v>
      </c>
      <c r="K21" s="3">
        <f t="shared" si="4"/>
        <v>0</v>
      </c>
      <c r="L21" s="3">
        <f t="shared" si="5"/>
        <v>4.7663348070000004E-3</v>
      </c>
    </row>
    <row r="22" spans="1:12" x14ac:dyDescent="0.2">
      <c r="A22" s="3" t="s">
        <v>23</v>
      </c>
      <c r="B22" s="3">
        <v>0</v>
      </c>
      <c r="C22" s="4">
        <f t="shared" si="0"/>
        <v>0</v>
      </c>
      <c r="D22" s="5">
        <v>1.4600000000000001E-5</v>
      </c>
      <c r="E22" s="3">
        <f t="shared" si="1"/>
        <v>2.0294000000000004E-6</v>
      </c>
      <c r="F22" s="3">
        <v>0</v>
      </c>
      <c r="G22" s="3">
        <f t="shared" si="2"/>
        <v>0</v>
      </c>
      <c r="H22" s="3">
        <v>5.5582600000000004E-4</v>
      </c>
      <c r="I22" s="3">
        <f t="shared" si="3"/>
        <v>2.2900031200000001E-4</v>
      </c>
      <c r="J22" s="3">
        <v>0</v>
      </c>
      <c r="K22" s="3">
        <f t="shared" si="4"/>
        <v>0</v>
      </c>
      <c r="L22" s="3">
        <f t="shared" si="5"/>
        <v>2.31029712E-4</v>
      </c>
    </row>
    <row r="23" spans="1:12" x14ac:dyDescent="0.2">
      <c r="A23" s="3" t="s">
        <v>24</v>
      </c>
      <c r="B23" s="3">
        <v>0</v>
      </c>
      <c r="C23" s="4">
        <f t="shared" si="0"/>
        <v>0</v>
      </c>
      <c r="D23" s="3">
        <v>1.5135387E-2</v>
      </c>
      <c r="E23" s="3">
        <f t="shared" si="1"/>
        <v>2.1038187930000002E-3</v>
      </c>
      <c r="F23" s="3">
        <v>1.425658E-2</v>
      </c>
      <c r="G23" s="3">
        <f t="shared" si="2"/>
        <v>3.3788094599999999E-3</v>
      </c>
      <c r="H23" s="3">
        <v>1.3988281E-2</v>
      </c>
      <c r="I23" s="3">
        <f t="shared" si="3"/>
        <v>5.7631717719999996E-3</v>
      </c>
      <c r="J23" s="3">
        <v>0</v>
      </c>
      <c r="K23" s="3">
        <f t="shared" si="4"/>
        <v>0</v>
      </c>
      <c r="L23" s="3">
        <f t="shared" si="5"/>
        <v>1.1245800024999999E-2</v>
      </c>
    </row>
    <row r="24" spans="1:12" x14ac:dyDescent="0.2">
      <c r="A24" s="3" t="s">
        <v>25</v>
      </c>
      <c r="B24" s="3">
        <v>0</v>
      </c>
      <c r="C24" s="4">
        <f t="shared" si="0"/>
        <v>0</v>
      </c>
      <c r="D24" s="3">
        <v>0</v>
      </c>
      <c r="E24" s="3">
        <f t="shared" si="1"/>
        <v>0</v>
      </c>
      <c r="F24" s="3">
        <v>0</v>
      </c>
      <c r="G24" s="3">
        <f t="shared" si="2"/>
        <v>0</v>
      </c>
      <c r="H24" s="3">
        <v>0</v>
      </c>
      <c r="I24" s="3">
        <f t="shared" si="3"/>
        <v>0</v>
      </c>
      <c r="J24" s="5">
        <v>4.9700000000000002E-5</v>
      </c>
      <c r="K24" s="3">
        <f t="shared" si="4"/>
        <v>3.9760000000000006E-6</v>
      </c>
      <c r="L24" s="3">
        <f t="shared" si="5"/>
        <v>3.9760000000000006E-6</v>
      </c>
    </row>
    <row r="25" spans="1:12" x14ac:dyDescent="0.2">
      <c r="A25" s="3" t="s">
        <v>26</v>
      </c>
      <c r="B25" s="3">
        <v>0</v>
      </c>
      <c r="C25" s="4">
        <f t="shared" si="0"/>
        <v>0</v>
      </c>
      <c r="D25" s="3">
        <v>0</v>
      </c>
      <c r="E25" s="3">
        <f t="shared" si="1"/>
        <v>0</v>
      </c>
      <c r="F25" s="3">
        <v>0</v>
      </c>
      <c r="G25" s="3">
        <f t="shared" si="2"/>
        <v>0</v>
      </c>
      <c r="H25" s="3">
        <v>2.0843500000000001E-4</v>
      </c>
      <c r="I25" s="3">
        <f t="shared" si="3"/>
        <v>8.5875220000000002E-5</v>
      </c>
      <c r="J25" s="3">
        <v>0</v>
      </c>
      <c r="K25" s="3">
        <f t="shared" si="4"/>
        <v>0</v>
      </c>
      <c r="L25" s="3">
        <f t="shared" si="5"/>
        <v>8.5875220000000002E-5</v>
      </c>
    </row>
    <row r="26" spans="1:12" x14ac:dyDescent="0.2">
      <c r="A26" s="3" t="s">
        <v>27</v>
      </c>
      <c r="B26" s="3">
        <v>0</v>
      </c>
      <c r="C26" s="4">
        <f t="shared" si="0"/>
        <v>0</v>
      </c>
      <c r="D26" s="3">
        <v>0</v>
      </c>
      <c r="E26" s="3">
        <f t="shared" si="1"/>
        <v>0</v>
      </c>
      <c r="F26" s="3">
        <v>0</v>
      </c>
      <c r="G26" s="3">
        <f t="shared" si="2"/>
        <v>0</v>
      </c>
      <c r="H26" s="5">
        <v>2.3200000000000001E-5</v>
      </c>
      <c r="I26" s="3">
        <f t="shared" si="3"/>
        <v>9.5583999999999998E-6</v>
      </c>
      <c r="J26" s="3">
        <v>0</v>
      </c>
      <c r="K26" s="3">
        <f t="shared" si="4"/>
        <v>0</v>
      </c>
      <c r="L26" s="3">
        <f t="shared" si="5"/>
        <v>9.5583999999999998E-6</v>
      </c>
    </row>
    <row r="27" spans="1:12" x14ac:dyDescent="0.2">
      <c r="A27" s="3" t="s">
        <v>28</v>
      </c>
      <c r="B27" s="3">
        <v>0</v>
      </c>
      <c r="C27" s="4">
        <f t="shared" si="0"/>
        <v>0</v>
      </c>
      <c r="D27" s="3">
        <v>0</v>
      </c>
      <c r="E27" s="3">
        <f t="shared" si="1"/>
        <v>0</v>
      </c>
      <c r="F27" s="3">
        <v>0</v>
      </c>
      <c r="G27" s="3">
        <f t="shared" si="2"/>
        <v>0</v>
      </c>
      <c r="H27" s="3">
        <v>1.38956E-4</v>
      </c>
      <c r="I27" s="3">
        <f t="shared" si="3"/>
        <v>5.7249871999999999E-5</v>
      </c>
      <c r="J27" s="3">
        <v>0</v>
      </c>
      <c r="K27" s="3">
        <f t="shared" si="4"/>
        <v>0</v>
      </c>
      <c r="L27" s="3">
        <f t="shared" si="5"/>
        <v>5.7249871999999999E-5</v>
      </c>
    </row>
    <row r="28" spans="1:12" x14ac:dyDescent="0.2">
      <c r="A28" s="3" t="s">
        <v>29</v>
      </c>
      <c r="B28" s="3">
        <v>0</v>
      </c>
      <c r="C28" s="4">
        <f t="shared" si="0"/>
        <v>0</v>
      </c>
      <c r="D28" s="3">
        <v>0</v>
      </c>
      <c r="E28" s="3">
        <f t="shared" si="1"/>
        <v>0</v>
      </c>
      <c r="F28" s="3">
        <v>0</v>
      </c>
      <c r="G28" s="3">
        <f t="shared" si="2"/>
        <v>0</v>
      </c>
      <c r="H28" s="3">
        <v>0</v>
      </c>
      <c r="I28" s="3">
        <f t="shared" si="3"/>
        <v>0</v>
      </c>
      <c r="J28" s="3">
        <v>2.4832400000000002E-4</v>
      </c>
      <c r="K28" s="3">
        <f t="shared" si="4"/>
        <v>1.986592E-5</v>
      </c>
      <c r="L28" s="3">
        <f t="shared" si="5"/>
        <v>1.986592E-5</v>
      </c>
    </row>
    <row r="29" spans="1:12" x14ac:dyDescent="0.2">
      <c r="A29" s="3" t="s">
        <v>30</v>
      </c>
      <c r="B29" s="3">
        <v>0</v>
      </c>
      <c r="C29" s="4">
        <f t="shared" si="0"/>
        <v>0</v>
      </c>
      <c r="D29" s="3">
        <v>0</v>
      </c>
      <c r="E29" s="3">
        <f t="shared" si="1"/>
        <v>0</v>
      </c>
      <c r="F29" s="3">
        <v>0</v>
      </c>
      <c r="G29" s="3">
        <f t="shared" si="2"/>
        <v>0</v>
      </c>
      <c r="H29" s="3">
        <v>0</v>
      </c>
      <c r="I29" s="3">
        <f t="shared" si="3"/>
        <v>0</v>
      </c>
      <c r="J29" s="3">
        <v>1.492625E-3</v>
      </c>
      <c r="K29" s="3">
        <f t="shared" si="4"/>
        <v>1.1941000000000001E-4</v>
      </c>
      <c r="L29" s="3">
        <f t="shared" si="5"/>
        <v>1.1941000000000001E-4</v>
      </c>
    </row>
    <row r="30" spans="1:12" x14ac:dyDescent="0.2">
      <c r="A30" s="3" t="s">
        <v>31</v>
      </c>
      <c r="B30" s="3">
        <v>0</v>
      </c>
      <c r="C30" s="4">
        <f t="shared" si="0"/>
        <v>0</v>
      </c>
      <c r="D30" s="3">
        <v>0</v>
      </c>
      <c r="E30" s="3">
        <f t="shared" si="1"/>
        <v>0</v>
      </c>
      <c r="F30" s="3">
        <v>0</v>
      </c>
      <c r="G30" s="3">
        <f t="shared" si="2"/>
        <v>0</v>
      </c>
      <c r="H30" s="5">
        <v>2.3200000000000001E-5</v>
      </c>
      <c r="I30" s="3">
        <f t="shared" si="3"/>
        <v>9.5583999999999998E-6</v>
      </c>
      <c r="J30" s="3">
        <v>0</v>
      </c>
      <c r="K30" s="3">
        <f t="shared" si="4"/>
        <v>0</v>
      </c>
      <c r="L30" s="3">
        <f t="shared" si="5"/>
        <v>9.5583999999999998E-6</v>
      </c>
    </row>
    <row r="31" spans="1:12" x14ac:dyDescent="0.2">
      <c r="A31" s="3" t="s">
        <v>32</v>
      </c>
      <c r="B31" s="3">
        <v>3.7161030999999997E-2</v>
      </c>
      <c r="C31" s="4">
        <f t="shared" si="0"/>
        <v>4.9424171230000001E-3</v>
      </c>
      <c r="D31" s="3">
        <v>7.2378792999999997E-2</v>
      </c>
      <c r="E31" s="3">
        <f t="shared" si="1"/>
        <v>1.0060652227E-2</v>
      </c>
      <c r="F31" s="3">
        <v>8.4872396000000003E-2</v>
      </c>
      <c r="G31" s="3">
        <f t="shared" si="2"/>
        <v>2.0114757851999999E-2</v>
      </c>
      <c r="H31" s="3">
        <v>7.9344126000000001E-2</v>
      </c>
      <c r="I31" s="3">
        <f t="shared" si="3"/>
        <v>3.2689779911999998E-2</v>
      </c>
      <c r="J31" s="3">
        <v>0</v>
      </c>
      <c r="K31" s="3">
        <f t="shared" si="4"/>
        <v>0</v>
      </c>
      <c r="L31" s="3">
        <f t="shared" si="5"/>
        <v>6.7807607113999996E-2</v>
      </c>
    </row>
    <row r="32" spans="1:12" x14ac:dyDescent="0.2">
      <c r="A32" s="3" t="s">
        <v>33</v>
      </c>
      <c r="B32" s="3">
        <v>0</v>
      </c>
      <c r="C32" s="4">
        <f t="shared" si="0"/>
        <v>0</v>
      </c>
      <c r="D32" s="3">
        <v>0</v>
      </c>
      <c r="E32" s="3">
        <f t="shared" si="1"/>
        <v>0</v>
      </c>
      <c r="F32" s="5">
        <v>9.5300000000000002E-6</v>
      </c>
      <c r="G32" s="3">
        <f t="shared" si="2"/>
        <v>2.2586100000000001E-6</v>
      </c>
      <c r="H32" s="3">
        <v>0</v>
      </c>
      <c r="I32" s="3">
        <f t="shared" si="3"/>
        <v>0</v>
      </c>
      <c r="J32" s="3">
        <v>0</v>
      </c>
      <c r="K32" s="3">
        <f t="shared" si="4"/>
        <v>0</v>
      </c>
      <c r="L32" s="3">
        <f t="shared" si="5"/>
        <v>2.2586100000000001E-6</v>
      </c>
    </row>
    <row r="33" spans="1:12" x14ac:dyDescent="0.2">
      <c r="A33" s="3" t="s">
        <v>34</v>
      </c>
      <c r="B33" s="3">
        <v>1.3797886000000001E-2</v>
      </c>
      <c r="C33" s="4">
        <f t="shared" si="0"/>
        <v>1.8351188380000001E-3</v>
      </c>
      <c r="D33" s="3">
        <v>1.0819323E-2</v>
      </c>
      <c r="E33" s="3">
        <f t="shared" si="1"/>
        <v>1.5038858970000003E-3</v>
      </c>
      <c r="F33" s="5">
        <v>3.98E-3</v>
      </c>
      <c r="G33" s="3">
        <f t="shared" si="2"/>
        <v>9.4325999999999991E-4</v>
      </c>
      <c r="H33" s="3">
        <v>7.8741980000000007E-3</v>
      </c>
      <c r="I33" s="3">
        <f t="shared" si="3"/>
        <v>3.2441695760000002E-3</v>
      </c>
      <c r="J33" s="3">
        <v>0</v>
      </c>
      <c r="K33" s="3">
        <f t="shared" si="4"/>
        <v>0</v>
      </c>
      <c r="L33" s="3">
        <f t="shared" si="5"/>
        <v>7.5264343110000003E-3</v>
      </c>
    </row>
    <row r="34" spans="1:12" x14ac:dyDescent="0.2">
      <c r="A34" s="3" t="s">
        <v>35</v>
      </c>
      <c r="B34" s="3">
        <v>0</v>
      </c>
      <c r="C34" s="4">
        <f t="shared" si="0"/>
        <v>0</v>
      </c>
      <c r="D34" s="3">
        <v>0</v>
      </c>
      <c r="E34" s="3">
        <f t="shared" si="1"/>
        <v>0</v>
      </c>
      <c r="F34" s="3">
        <v>0</v>
      </c>
      <c r="G34" s="3">
        <f t="shared" si="2"/>
        <v>0</v>
      </c>
      <c r="H34" s="5">
        <v>2.3200000000000001E-5</v>
      </c>
      <c r="I34" s="3">
        <f t="shared" si="3"/>
        <v>9.5583999999999998E-6</v>
      </c>
      <c r="J34" s="3">
        <v>1.48994E-4</v>
      </c>
      <c r="K34" s="3">
        <f t="shared" si="4"/>
        <v>1.1919520000000001E-5</v>
      </c>
      <c r="L34" s="3">
        <f t="shared" si="5"/>
        <v>2.1477920000000001E-5</v>
      </c>
    </row>
    <row r="35" spans="1:12" x14ac:dyDescent="0.2">
      <c r="A35" s="3" t="s">
        <v>36</v>
      </c>
      <c r="B35" s="3">
        <v>0</v>
      </c>
      <c r="C35" s="4">
        <f t="shared" si="0"/>
        <v>0</v>
      </c>
      <c r="D35" s="3">
        <v>0</v>
      </c>
      <c r="E35" s="3">
        <f t="shared" si="1"/>
        <v>0</v>
      </c>
      <c r="F35" s="3">
        <v>0</v>
      </c>
      <c r="G35" s="3">
        <f t="shared" si="2"/>
        <v>0</v>
      </c>
      <c r="H35" s="5">
        <v>6.9499999999999995E-5</v>
      </c>
      <c r="I35" s="3">
        <f t="shared" si="3"/>
        <v>2.8633999999999997E-5</v>
      </c>
      <c r="J35" s="3">
        <v>7.4497099999999998E-4</v>
      </c>
      <c r="K35" s="3">
        <f t="shared" si="4"/>
        <v>5.9597679999999999E-5</v>
      </c>
      <c r="L35" s="3">
        <f t="shared" si="5"/>
        <v>8.8231679999999996E-5</v>
      </c>
    </row>
    <row r="36" spans="1:12" x14ac:dyDescent="0.2">
      <c r="A36" s="3" t="s">
        <v>37</v>
      </c>
      <c r="B36" s="3">
        <v>0.21002917400000001</v>
      </c>
      <c r="C36" s="4">
        <f t="shared" si="0"/>
        <v>2.7933880142000003E-2</v>
      </c>
      <c r="D36" s="3">
        <v>0.13977632300000001</v>
      </c>
      <c r="E36" s="3">
        <f t="shared" si="1"/>
        <v>1.9428908897000004E-2</v>
      </c>
      <c r="F36" s="3">
        <v>0.13492290400000001</v>
      </c>
      <c r="G36" s="3">
        <f t="shared" si="2"/>
        <v>3.1976728247999998E-2</v>
      </c>
      <c r="H36" s="3">
        <v>0.217582621</v>
      </c>
      <c r="I36" s="3">
        <f t="shared" si="3"/>
        <v>8.9644039851999993E-2</v>
      </c>
      <c r="J36" s="3">
        <v>0</v>
      </c>
      <c r="K36" s="3">
        <f t="shared" si="4"/>
        <v>0</v>
      </c>
      <c r="L36" s="3">
        <f t="shared" si="5"/>
        <v>0.168983557138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4"/>
  <sheetViews>
    <sheetView tabSelected="1" topLeftCell="A8" zoomScaleNormal="100" workbookViewId="0">
      <selection activeCell="A13" sqref="A13"/>
    </sheetView>
  </sheetViews>
  <sheetFormatPr baseColWidth="10" defaultRowHeight="16" x14ac:dyDescent="0.2"/>
  <cols>
    <col min="1" max="1" width="31" style="1" bestFit="1" customWidth="1"/>
    <col min="2" max="2" width="12.33203125" style="1" bestFit="1" customWidth="1"/>
    <col min="3" max="3" width="15.83203125" style="1" bestFit="1" customWidth="1"/>
    <col min="4" max="4" width="12.33203125" style="1" bestFit="1" customWidth="1"/>
    <col min="5" max="5" width="15.83203125" style="1" bestFit="1" customWidth="1"/>
    <col min="6" max="6" width="12.33203125" style="1" bestFit="1" customWidth="1"/>
    <col min="7" max="7" width="15.83203125" style="1" bestFit="1" customWidth="1"/>
    <col min="8" max="8" width="12.33203125" style="1" bestFit="1" customWidth="1"/>
    <col min="9" max="9" width="15.83203125" style="1" bestFit="1" customWidth="1"/>
    <col min="10" max="10" width="11" style="1" bestFit="1" customWidth="1"/>
    <col min="11" max="11" width="15.83203125" style="1" bestFit="1" customWidth="1"/>
    <col min="12" max="12" width="11.83203125" style="1" bestFit="1" customWidth="1"/>
  </cols>
  <sheetData>
    <row r="1" spans="1:12" x14ac:dyDescent="0.2">
      <c r="A1" s="1" t="s">
        <v>87</v>
      </c>
    </row>
    <row r="2" spans="1:12" x14ac:dyDescent="0.2">
      <c r="A2" s="7" t="s">
        <v>74</v>
      </c>
    </row>
    <row r="3" spans="1:12" x14ac:dyDescent="0.2">
      <c r="A3" s="8"/>
      <c r="B3" s="8" t="s">
        <v>0</v>
      </c>
      <c r="C3" s="8" t="s">
        <v>69</v>
      </c>
      <c r="D3" s="8" t="s">
        <v>1</v>
      </c>
      <c r="E3" s="8" t="s">
        <v>70</v>
      </c>
      <c r="F3" s="8" t="s">
        <v>2</v>
      </c>
      <c r="G3" s="8" t="s">
        <v>71</v>
      </c>
      <c r="H3" s="8" t="s">
        <v>3</v>
      </c>
      <c r="I3" s="8" t="s">
        <v>72</v>
      </c>
      <c r="J3" s="8" t="s">
        <v>4</v>
      </c>
      <c r="K3" s="8" t="s">
        <v>73</v>
      </c>
      <c r="L3" s="8" t="s">
        <v>67</v>
      </c>
    </row>
    <row r="4" spans="1:12" x14ac:dyDescent="0.2">
      <c r="A4" s="1" t="s">
        <v>5</v>
      </c>
      <c r="B4" s="1">
        <v>1.7813971243199999E-4</v>
      </c>
      <c r="C4" s="1">
        <f>B4*0.076</f>
        <v>1.3538618144831999E-5</v>
      </c>
      <c r="D4" s="1">
        <v>0</v>
      </c>
      <c r="E4" s="1">
        <f>D4*0.11</f>
        <v>0</v>
      </c>
      <c r="F4" s="1">
        <v>1.7423461223899999E-3</v>
      </c>
      <c r="G4" s="1">
        <f>F4*0.061</f>
        <v>1.0628311346579E-4</v>
      </c>
      <c r="H4" s="1">
        <v>1.61562891327E-3</v>
      </c>
      <c r="I4" s="1">
        <f>H4*0.701</f>
        <v>1.13255586820227E-3</v>
      </c>
      <c r="J4" s="1">
        <v>0</v>
      </c>
      <c r="K4" s="1">
        <f>J4*0.052</f>
        <v>0</v>
      </c>
      <c r="L4" s="1">
        <f>C4+E4+G4+I4+K4</f>
        <v>1.2523775998128919E-3</v>
      </c>
    </row>
    <row r="5" spans="1:12" x14ac:dyDescent="0.2">
      <c r="A5" s="1" t="s">
        <v>6</v>
      </c>
      <c r="B5" s="1">
        <v>0</v>
      </c>
      <c r="C5" s="1">
        <f t="shared" ref="C5:C54" si="0">B5*0.076</f>
        <v>0</v>
      </c>
      <c r="D5" s="1">
        <v>0</v>
      </c>
      <c r="E5" s="1">
        <f t="shared" ref="E5:E54" si="1">D5*0.11</f>
        <v>0</v>
      </c>
      <c r="F5" s="1">
        <v>0</v>
      </c>
      <c r="G5" s="1">
        <f t="shared" ref="G5:G54" si="2">F5*0.061</f>
        <v>0</v>
      </c>
      <c r="H5" s="1">
        <v>0</v>
      </c>
      <c r="I5" s="1">
        <f t="shared" ref="I5:I54" si="3">H5*0.701</f>
        <v>0</v>
      </c>
      <c r="J5" s="2">
        <v>6.3083522583900001E-5</v>
      </c>
      <c r="K5" s="1">
        <f t="shared" ref="K5:K54" si="4">J5*0.052</f>
        <v>3.2803431743627998E-6</v>
      </c>
      <c r="L5" s="1">
        <f t="shared" ref="L5:L54" si="5">C5+E5+G5+I5+K5</f>
        <v>3.2803431743627998E-6</v>
      </c>
    </row>
    <row r="6" spans="1:12" x14ac:dyDescent="0.2">
      <c r="A6" s="1" t="s">
        <v>7</v>
      </c>
      <c r="B6" s="2">
        <v>1.8577427153584E-3</v>
      </c>
      <c r="C6" s="1">
        <f t="shared" si="0"/>
        <v>1.4118844636723841E-4</v>
      </c>
      <c r="D6" s="1">
        <v>7.6462342296399995E-4</v>
      </c>
      <c r="E6" s="1">
        <f t="shared" si="1"/>
        <v>8.410857652603999E-5</v>
      </c>
      <c r="F6" s="1">
        <v>6.4004551434799996E-4</v>
      </c>
      <c r="G6" s="1">
        <f t="shared" si="2"/>
        <v>3.9042776375227999E-5</v>
      </c>
      <c r="H6" s="1">
        <v>2.3399807367324599E-3</v>
      </c>
      <c r="I6" s="1">
        <f t="shared" si="3"/>
        <v>1.6403264964494544E-3</v>
      </c>
      <c r="J6" s="1">
        <v>0</v>
      </c>
      <c r="K6" s="1">
        <f t="shared" si="4"/>
        <v>0</v>
      </c>
      <c r="L6" s="1">
        <f t="shared" si="5"/>
        <v>1.9046662957179607E-3</v>
      </c>
    </row>
    <row r="7" spans="1:12" x14ac:dyDescent="0.2">
      <c r="A7" s="1" t="s">
        <v>8</v>
      </c>
      <c r="B7" s="2">
        <v>1.9595368367487003E-3</v>
      </c>
      <c r="C7" s="1">
        <f t="shared" si="0"/>
        <v>1.4892479959290121E-4</v>
      </c>
      <c r="D7" s="1">
        <v>2.99477507328E-3</v>
      </c>
      <c r="E7" s="1">
        <f t="shared" si="1"/>
        <v>3.2942525806079999E-4</v>
      </c>
      <c r="F7" s="1">
        <v>3.4135760765200002E-3</v>
      </c>
      <c r="G7" s="1">
        <f t="shared" si="2"/>
        <v>2.0822814066772001E-4</v>
      </c>
      <c r="H7" s="1">
        <v>3.5689729003859998E-3</v>
      </c>
      <c r="I7" s="1">
        <f t="shared" si="3"/>
        <v>2.5018500031705857E-3</v>
      </c>
      <c r="J7" s="1">
        <v>1.21751198587E-2</v>
      </c>
      <c r="K7" s="1">
        <f t="shared" si="4"/>
        <v>6.3310623265239998E-4</v>
      </c>
      <c r="L7" s="1">
        <f t="shared" si="5"/>
        <v>3.8215344341444068E-3</v>
      </c>
    </row>
    <row r="8" spans="1:12" x14ac:dyDescent="0.2">
      <c r="A8" s="1" t="s">
        <v>38</v>
      </c>
      <c r="B8" s="1">
        <v>0</v>
      </c>
      <c r="C8" s="1">
        <f t="shared" si="0"/>
        <v>0</v>
      </c>
      <c r="D8" s="2">
        <v>3.1859309290199999E-5</v>
      </c>
      <c r="E8" s="1">
        <f t="shared" si="1"/>
        <v>3.5045240219219999E-6</v>
      </c>
      <c r="F8" s="1">
        <v>0</v>
      </c>
      <c r="G8" s="1">
        <f t="shared" si="2"/>
        <v>0</v>
      </c>
      <c r="H8" s="2">
        <v>9.4560220676499998E-6</v>
      </c>
      <c r="I8" s="1">
        <f t="shared" si="3"/>
        <v>6.6286714694226494E-6</v>
      </c>
      <c r="J8" s="1">
        <v>0</v>
      </c>
      <c r="K8" s="1">
        <f t="shared" si="4"/>
        <v>0</v>
      </c>
      <c r="L8" s="1">
        <f t="shared" si="5"/>
        <v>1.0133195491344649E-5</v>
      </c>
    </row>
    <row r="9" spans="1:12" x14ac:dyDescent="0.2">
      <c r="A9" s="1" t="s">
        <v>9</v>
      </c>
      <c r="B9" s="2">
        <v>2.9520295202914104E-2</v>
      </c>
      <c r="C9" s="1">
        <f t="shared" si="0"/>
        <v>2.2435424354214717E-3</v>
      </c>
      <c r="D9" s="1">
        <v>2.8000509748900001E-2</v>
      </c>
      <c r="E9" s="1">
        <f t="shared" si="1"/>
        <v>3.0800560723790002E-3</v>
      </c>
      <c r="F9" s="1">
        <v>3.7704917683000001E-2</v>
      </c>
      <c r="G9" s="1">
        <f t="shared" si="2"/>
        <v>2.2999999786630001E-3</v>
      </c>
      <c r="H9" s="1">
        <v>3.0270077498869296E-2</v>
      </c>
      <c r="I9" s="1">
        <f t="shared" si="3"/>
        <v>2.1219324326707374E-2</v>
      </c>
      <c r="J9" s="1">
        <v>3.02707544789E-2</v>
      </c>
      <c r="K9" s="1">
        <f t="shared" si="4"/>
        <v>1.5740792329027998E-3</v>
      </c>
      <c r="L9" s="1">
        <f t="shared" si="5"/>
        <v>3.0417002046073647E-2</v>
      </c>
    </row>
    <row r="10" spans="1:12" x14ac:dyDescent="0.2">
      <c r="A10" s="1" t="s">
        <v>39</v>
      </c>
      <c r="B10" s="2">
        <v>2.54485303474E-5</v>
      </c>
      <c r="C10" s="1">
        <f t="shared" si="0"/>
        <v>1.9340883064023999E-6</v>
      </c>
      <c r="D10" s="1">
        <v>0</v>
      </c>
      <c r="E10" s="1">
        <f t="shared" si="1"/>
        <v>0</v>
      </c>
      <c r="F10" s="2">
        <v>3.5558084130400001E-5</v>
      </c>
      <c r="G10" s="1">
        <f t="shared" si="2"/>
        <v>2.1690431319544001E-6</v>
      </c>
      <c r="H10" s="2">
        <v>2.1613764726100001E-5</v>
      </c>
      <c r="I10" s="1">
        <f t="shared" si="3"/>
        <v>1.5151249072996101E-5</v>
      </c>
      <c r="J10" s="1">
        <v>0</v>
      </c>
      <c r="K10" s="1">
        <f t="shared" si="4"/>
        <v>0</v>
      </c>
      <c r="L10" s="1">
        <f t="shared" si="5"/>
        <v>1.9254380511352901E-5</v>
      </c>
    </row>
    <row r="11" spans="1:12" x14ac:dyDescent="0.2">
      <c r="A11" s="1" t="s">
        <v>10</v>
      </c>
      <c r="B11" s="1">
        <v>5.3441913729499997E-4</v>
      </c>
      <c r="C11" s="1">
        <f t="shared" si="0"/>
        <v>4.0615854434419996E-5</v>
      </c>
      <c r="D11" s="1">
        <v>0</v>
      </c>
      <c r="E11" s="1">
        <f t="shared" si="1"/>
        <v>0</v>
      </c>
      <c r="F11" s="1">
        <v>3.2002275717399998E-4</v>
      </c>
      <c r="G11" s="1">
        <f t="shared" si="2"/>
        <v>1.9521388187613999E-5</v>
      </c>
      <c r="H11" s="1">
        <v>4.0255636802299997E-4</v>
      </c>
      <c r="I11" s="1">
        <f t="shared" si="3"/>
        <v>2.8219201398412295E-4</v>
      </c>
      <c r="J11" s="1">
        <v>1.38783749685E-2</v>
      </c>
      <c r="K11" s="1">
        <f t="shared" si="4"/>
        <v>7.2167549836199996E-4</v>
      </c>
      <c r="L11" s="1">
        <f t="shared" si="5"/>
        <v>1.0640047549681569E-3</v>
      </c>
    </row>
    <row r="12" spans="1:12" x14ac:dyDescent="0.2">
      <c r="A12" s="1" t="s">
        <v>40</v>
      </c>
      <c r="B12" s="2">
        <v>5.08970606948E-5</v>
      </c>
      <c r="C12" s="1">
        <f t="shared" si="0"/>
        <v>3.8681766128047998E-6</v>
      </c>
      <c r="D12" s="1">
        <v>0</v>
      </c>
      <c r="E12" s="1">
        <f t="shared" si="1"/>
        <v>0</v>
      </c>
      <c r="F12" s="2">
        <v>3.5558084130400001E-5</v>
      </c>
      <c r="G12" s="1">
        <f t="shared" si="2"/>
        <v>2.1690431319544001E-6</v>
      </c>
      <c r="H12" s="1">
        <v>1.7561183839920002E-5</v>
      </c>
      <c r="I12" s="1">
        <f t="shared" si="3"/>
        <v>1.2310389871783921E-5</v>
      </c>
      <c r="J12" s="1">
        <v>0</v>
      </c>
      <c r="K12" s="1">
        <f t="shared" si="4"/>
        <v>0</v>
      </c>
      <c r="L12" s="1">
        <f t="shared" si="5"/>
        <v>1.8347609616543121E-5</v>
      </c>
    </row>
    <row r="13" spans="1:12" x14ac:dyDescent="0.2">
      <c r="A13" s="1" t="s">
        <v>11</v>
      </c>
      <c r="B13" s="2">
        <v>9.6704415319989994E-4</v>
      </c>
      <c r="C13" s="1">
        <f t="shared" si="0"/>
        <v>7.34953556431924E-5</v>
      </c>
      <c r="D13" s="1">
        <v>1.3062316808999999E-3</v>
      </c>
      <c r="E13" s="1">
        <f t="shared" si="1"/>
        <v>1.43685484899E-4</v>
      </c>
      <c r="F13" s="1">
        <v>7.1116168260900001E-4</v>
      </c>
      <c r="G13" s="1">
        <f t="shared" si="2"/>
        <v>4.3380862639148998E-5</v>
      </c>
      <c r="H13" s="1">
        <v>2.3549128762659802E-3</v>
      </c>
      <c r="I13" s="1">
        <f t="shared" si="3"/>
        <v>1.6507939262624519E-3</v>
      </c>
      <c r="J13" s="1">
        <v>6.68685339389E-3</v>
      </c>
      <c r="K13" s="1">
        <f t="shared" si="4"/>
        <v>3.4771637648228001E-4</v>
      </c>
      <c r="L13" s="1">
        <f t="shared" si="5"/>
        <v>2.2590720059260734E-3</v>
      </c>
    </row>
    <row r="14" spans="1:12" x14ac:dyDescent="0.2">
      <c r="A14" s="1" t="s">
        <v>12</v>
      </c>
      <c r="B14" s="1">
        <v>0.103912202570315</v>
      </c>
      <c r="C14" s="1">
        <f t="shared" si="0"/>
        <v>7.897327395343939E-3</v>
      </c>
      <c r="D14" s="1">
        <v>0.103824863005</v>
      </c>
      <c r="E14" s="1">
        <f t="shared" si="1"/>
        <v>1.142073493055E-2</v>
      </c>
      <c r="F14" s="1">
        <v>2.00304768339E-2</v>
      </c>
      <c r="G14" s="1">
        <f t="shared" si="2"/>
        <v>1.2218590868678999E-3</v>
      </c>
      <c r="H14" s="1">
        <v>0.12255680029828903</v>
      </c>
      <c r="I14" s="1">
        <f t="shared" si="3"/>
        <v>8.5912317009100597E-2</v>
      </c>
      <c r="J14" s="1">
        <v>1.38783749685E-3</v>
      </c>
      <c r="K14" s="1">
        <f t="shared" si="4"/>
        <v>7.2167549836199996E-5</v>
      </c>
      <c r="L14" s="1">
        <f t="shared" si="5"/>
        <v>0.10652440597169864</v>
      </c>
    </row>
    <row r="15" spans="1:12" x14ac:dyDescent="0.2">
      <c r="A15" s="1" t="s">
        <v>41</v>
      </c>
      <c r="B15" s="2">
        <v>0</v>
      </c>
      <c r="C15" s="1">
        <f t="shared" si="0"/>
        <v>0</v>
      </c>
      <c r="D15" s="1">
        <v>0</v>
      </c>
      <c r="E15" s="1">
        <f t="shared" si="1"/>
        <v>0</v>
      </c>
      <c r="F15" s="2">
        <v>7.1116168260900006E-5</v>
      </c>
      <c r="G15" s="1">
        <f t="shared" si="2"/>
        <v>4.3380862639149005E-6</v>
      </c>
      <c r="H15" s="1">
        <v>1.6210323544560002E-5</v>
      </c>
      <c r="I15" s="1">
        <f t="shared" si="3"/>
        <v>1.1363436804736561E-5</v>
      </c>
      <c r="J15" s="1">
        <v>0</v>
      </c>
      <c r="K15" s="1">
        <f t="shared" si="4"/>
        <v>0</v>
      </c>
      <c r="L15" s="1">
        <f t="shared" si="5"/>
        <v>1.570152306865146E-5</v>
      </c>
    </row>
    <row r="16" spans="1:12" x14ac:dyDescent="0.2">
      <c r="A16" s="1" t="s">
        <v>13</v>
      </c>
      <c r="B16" s="2">
        <v>3.0538236416840001E-4</v>
      </c>
      <c r="C16" s="1">
        <f t="shared" si="0"/>
        <v>2.3209059676798399E-5</v>
      </c>
      <c r="D16" s="1">
        <v>1.59296546451E-4</v>
      </c>
      <c r="E16" s="1">
        <f t="shared" si="1"/>
        <v>1.7522620109609999E-5</v>
      </c>
      <c r="F16" s="1">
        <v>1.7779042065200001E-4</v>
      </c>
      <c r="G16" s="1">
        <f t="shared" si="2"/>
        <v>1.0845215659772001E-5</v>
      </c>
      <c r="H16" s="1">
        <v>2.418039928728E-4</v>
      </c>
      <c r="I16" s="1">
        <f t="shared" si="3"/>
        <v>1.6950459900383279E-4</v>
      </c>
      <c r="J16" s="1">
        <v>0.20829767852600001</v>
      </c>
      <c r="K16" s="1">
        <f t="shared" si="4"/>
        <v>1.0831479283352E-2</v>
      </c>
      <c r="L16" s="1">
        <f t="shared" si="5"/>
        <v>1.1052560777802013E-2</v>
      </c>
    </row>
    <row r="17" spans="1:12" x14ac:dyDescent="0.2">
      <c r="A17" s="1" t="s">
        <v>42</v>
      </c>
      <c r="B17" s="2">
        <v>2.54485303474E-5</v>
      </c>
      <c r="C17" s="1">
        <f t="shared" si="0"/>
        <v>1.9340883064023999E-6</v>
      </c>
      <c r="D17" s="2">
        <v>6.3718618580299995E-5</v>
      </c>
      <c r="E17" s="1">
        <f t="shared" si="1"/>
        <v>7.0090480438329993E-6</v>
      </c>
      <c r="F17" s="1">
        <v>0</v>
      </c>
      <c r="G17" s="1">
        <f t="shared" si="2"/>
        <v>0</v>
      </c>
      <c r="H17" s="2">
        <v>1.2157742658399999E-5</v>
      </c>
      <c r="I17" s="1">
        <f t="shared" si="3"/>
        <v>8.5225776035383992E-6</v>
      </c>
      <c r="J17" s="1">
        <v>0</v>
      </c>
      <c r="K17" s="1">
        <f t="shared" si="4"/>
        <v>0</v>
      </c>
      <c r="L17" s="1">
        <f t="shared" si="5"/>
        <v>1.7465713953773796E-5</v>
      </c>
    </row>
    <row r="18" spans="1:12" x14ac:dyDescent="0.2">
      <c r="A18" s="1" t="s">
        <v>14</v>
      </c>
      <c r="B18" s="1">
        <v>3.5627942486300001E-4</v>
      </c>
      <c r="C18" s="1">
        <f t="shared" si="0"/>
        <v>2.7077236289587999E-5</v>
      </c>
      <c r="D18" s="1">
        <v>1.9115585574099999E-4</v>
      </c>
      <c r="E18" s="1">
        <f t="shared" si="1"/>
        <v>2.1027144131509998E-5</v>
      </c>
      <c r="F18" s="1">
        <v>3.5558084130400002E-4</v>
      </c>
      <c r="G18" s="1">
        <f t="shared" si="2"/>
        <v>2.1690431319544002E-5</v>
      </c>
      <c r="H18" s="1">
        <v>2.7422463996157001E-4</v>
      </c>
      <c r="I18" s="1">
        <f t="shared" si="3"/>
        <v>1.9223147261306057E-4</v>
      </c>
      <c r="J18" s="1">
        <v>1.89250567752E-4</v>
      </c>
      <c r="K18" s="1">
        <f t="shared" si="4"/>
        <v>9.8410295231039995E-6</v>
      </c>
      <c r="L18" s="1">
        <f t="shared" si="5"/>
        <v>2.7186731387680651E-4</v>
      </c>
    </row>
    <row r="19" spans="1:12" x14ac:dyDescent="0.2">
      <c r="A19" s="1" t="s">
        <v>43</v>
      </c>
      <c r="B19" s="1">
        <v>1.52691182084E-4</v>
      </c>
      <c r="C19" s="1">
        <f t="shared" si="0"/>
        <v>1.1604529838383999E-5</v>
      </c>
      <c r="D19" s="1">
        <v>0</v>
      </c>
      <c r="E19" s="1">
        <f t="shared" si="1"/>
        <v>0</v>
      </c>
      <c r="F19" s="2">
        <v>3.5558084130400001E-5</v>
      </c>
      <c r="G19" s="1">
        <f t="shared" si="2"/>
        <v>2.1690431319544001E-6</v>
      </c>
      <c r="H19" s="2">
        <v>5.4034411815200001E-5</v>
      </c>
      <c r="I19" s="1">
        <f t="shared" si="3"/>
        <v>3.7878122682455197E-5</v>
      </c>
      <c r="J19" s="1">
        <v>0</v>
      </c>
      <c r="K19" s="1">
        <f t="shared" si="4"/>
        <v>0</v>
      </c>
      <c r="L19" s="1">
        <f t="shared" si="5"/>
        <v>5.16516956527936E-5</v>
      </c>
    </row>
    <row r="20" spans="1:12" x14ac:dyDescent="0.2">
      <c r="A20" s="1" t="s">
        <v>15</v>
      </c>
      <c r="B20" s="1">
        <v>4.3262501590499999E-4</v>
      </c>
      <c r="C20" s="1">
        <f t="shared" si="0"/>
        <v>3.287950120878E-5</v>
      </c>
      <c r="D20" s="1">
        <v>3.5045240219199999E-4</v>
      </c>
      <c r="E20" s="1">
        <f t="shared" si="1"/>
        <v>3.854976424112E-5</v>
      </c>
      <c r="F20" s="1">
        <v>1.7779042065200001E-4</v>
      </c>
      <c r="G20" s="1">
        <f t="shared" si="2"/>
        <v>1.0845215659772001E-5</v>
      </c>
      <c r="H20" s="1">
        <v>3.9985464743199999E-4</v>
      </c>
      <c r="I20" s="1">
        <f t="shared" si="3"/>
        <v>2.8029810784983199E-4</v>
      </c>
      <c r="J20" s="1">
        <v>0</v>
      </c>
      <c r="K20" s="1">
        <f t="shared" si="4"/>
        <v>0</v>
      </c>
      <c r="L20" s="1">
        <f t="shared" si="5"/>
        <v>3.6257258895950402E-4</v>
      </c>
    </row>
    <row r="21" spans="1:12" x14ac:dyDescent="0.2">
      <c r="A21" s="1" t="s">
        <v>16</v>
      </c>
      <c r="B21" s="2">
        <v>9.4668532892214999E-3</v>
      </c>
      <c r="C21" s="1">
        <f t="shared" si="0"/>
        <v>7.1948084998083397E-4</v>
      </c>
      <c r="D21" s="1">
        <v>4.2054288263000004E-3</v>
      </c>
      <c r="E21" s="1">
        <f t="shared" si="1"/>
        <v>4.6259717089300003E-4</v>
      </c>
      <c r="F21" s="1">
        <v>1.6321160615899999E-2</v>
      </c>
      <c r="G21" s="1">
        <f t="shared" si="2"/>
        <v>9.9559079756989985E-4</v>
      </c>
      <c r="H21" s="1">
        <v>3.4311851502584582E-2</v>
      </c>
      <c r="I21" s="1">
        <f t="shared" si="3"/>
        <v>2.405260790331179E-2</v>
      </c>
      <c r="J21" s="1">
        <v>4.1193540247300001E-2</v>
      </c>
      <c r="K21" s="1">
        <f t="shared" si="4"/>
        <v>2.1420640928595997E-3</v>
      </c>
      <c r="L21" s="1">
        <f t="shared" si="5"/>
        <v>2.8372340814615125E-2</v>
      </c>
    </row>
    <row r="22" spans="1:12" x14ac:dyDescent="0.2">
      <c r="A22" s="1" t="s">
        <v>17</v>
      </c>
      <c r="B22" s="1">
        <v>0</v>
      </c>
      <c r="C22" s="1">
        <f t="shared" si="0"/>
        <v>0</v>
      </c>
      <c r="D22" s="1">
        <v>0</v>
      </c>
      <c r="E22" s="1">
        <f t="shared" si="1"/>
        <v>0</v>
      </c>
      <c r="F22" s="1">
        <v>0</v>
      </c>
      <c r="G22" s="1">
        <f t="shared" si="2"/>
        <v>0</v>
      </c>
      <c r="H22" s="2">
        <v>3.24206470891E-5</v>
      </c>
      <c r="I22" s="1">
        <f t="shared" si="3"/>
        <v>2.2726873609459098E-5</v>
      </c>
      <c r="J22" s="1">
        <v>0</v>
      </c>
      <c r="K22" s="1">
        <f t="shared" si="4"/>
        <v>0</v>
      </c>
      <c r="L22" s="1">
        <f t="shared" si="5"/>
        <v>2.2726873609459098E-5</v>
      </c>
    </row>
    <row r="23" spans="1:12" x14ac:dyDescent="0.2">
      <c r="A23" s="1" t="s">
        <v>18</v>
      </c>
      <c r="B23" s="2">
        <v>0.7169868940073435</v>
      </c>
      <c r="C23" s="1">
        <f t="shared" si="0"/>
        <v>5.4491003944558102E-2</v>
      </c>
      <c r="D23" s="1">
        <v>0.74528482222500003</v>
      </c>
      <c r="E23" s="1">
        <f t="shared" si="1"/>
        <v>8.1981330444750006E-2</v>
      </c>
      <c r="F23" s="1">
        <v>0.792253315791</v>
      </c>
      <c r="G23" s="1">
        <f t="shared" si="2"/>
        <v>4.8327452263250997E-2</v>
      </c>
      <c r="H23" s="1">
        <v>0.69398556470626938</v>
      </c>
      <c r="I23" s="1">
        <f t="shared" si="3"/>
        <v>0.48648388085909477</v>
      </c>
      <c r="J23" s="1">
        <v>0.66294473883399996</v>
      </c>
      <c r="K23" s="1">
        <f t="shared" si="4"/>
        <v>3.4473126419367998E-2</v>
      </c>
      <c r="L23" s="1">
        <f t="shared" si="5"/>
        <v>0.70575679393102186</v>
      </c>
    </row>
    <row r="24" spans="1:12" x14ac:dyDescent="0.2">
      <c r="A24" s="1" t="s">
        <v>19</v>
      </c>
      <c r="B24" s="1">
        <v>4.4316325232199999E-3</v>
      </c>
      <c r="C24" s="1">
        <f t="shared" si="0"/>
        <v>3.3680407176471999E-4</v>
      </c>
      <c r="D24" s="2">
        <v>9.5577927870499994E-5</v>
      </c>
      <c r="E24" s="1">
        <f t="shared" si="1"/>
        <v>1.0513572065754999E-5</v>
      </c>
      <c r="F24" s="1">
        <v>3.0224371510900001E-3</v>
      </c>
      <c r="G24" s="1">
        <f t="shared" si="2"/>
        <v>1.8436866621649001E-4</v>
      </c>
      <c r="H24" s="1">
        <v>3.4014662237622701E-3</v>
      </c>
      <c r="I24" s="1">
        <f t="shared" si="3"/>
        <v>2.384427822857351E-3</v>
      </c>
      <c r="J24" s="1">
        <v>1.12288670199E-2</v>
      </c>
      <c r="K24" s="1">
        <f t="shared" si="4"/>
        <v>5.8390108503480001E-4</v>
      </c>
      <c r="L24" s="1">
        <f t="shared" si="5"/>
        <v>3.500015217939116E-3</v>
      </c>
    </row>
    <row r="25" spans="1:12" x14ac:dyDescent="0.2">
      <c r="A25" s="1" t="s">
        <v>44</v>
      </c>
      <c r="B25" s="2">
        <v>0</v>
      </c>
      <c r="C25" s="1">
        <f t="shared" si="0"/>
        <v>0</v>
      </c>
      <c r="D25" s="2">
        <v>3.1859309290199999E-5</v>
      </c>
      <c r="E25" s="1">
        <f t="shared" si="1"/>
        <v>3.5045240219219999E-6</v>
      </c>
      <c r="F25" s="1">
        <v>0</v>
      </c>
      <c r="G25" s="1">
        <f t="shared" si="2"/>
        <v>0</v>
      </c>
      <c r="H25" s="1">
        <v>0</v>
      </c>
      <c r="I25" s="1">
        <f t="shared" si="3"/>
        <v>0</v>
      </c>
      <c r="J25" s="1">
        <v>0</v>
      </c>
      <c r="K25" s="1">
        <f t="shared" si="4"/>
        <v>0</v>
      </c>
      <c r="L25" s="1">
        <f t="shared" si="5"/>
        <v>3.5045240219219999E-6</v>
      </c>
    </row>
    <row r="26" spans="1:12" x14ac:dyDescent="0.2">
      <c r="A26" s="1" t="s">
        <v>45</v>
      </c>
      <c r="B26" s="2">
        <v>7.6345591042100002E-5</v>
      </c>
      <c r="C26" s="1">
        <f t="shared" si="0"/>
        <v>5.8022649191995997E-6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2">
        <v>8.1051617722700008E-6</v>
      </c>
      <c r="I26" s="1">
        <f t="shared" si="3"/>
        <v>5.6817184023612704E-6</v>
      </c>
      <c r="J26" s="1">
        <v>0</v>
      </c>
      <c r="K26" s="1">
        <f t="shared" si="4"/>
        <v>0</v>
      </c>
      <c r="L26" s="1">
        <f t="shared" si="5"/>
        <v>1.148398332156087E-5</v>
      </c>
    </row>
    <row r="27" spans="1:12" x14ac:dyDescent="0.2">
      <c r="A27" s="1" t="s">
        <v>20</v>
      </c>
      <c r="B27" s="2">
        <v>7.6345591042100002E-5</v>
      </c>
      <c r="C27" s="1">
        <f t="shared" si="0"/>
        <v>5.8022649191995997E-6</v>
      </c>
      <c r="D27" s="1">
        <v>0</v>
      </c>
      <c r="E27" s="1">
        <f t="shared" si="1"/>
        <v>0</v>
      </c>
      <c r="F27" s="1">
        <v>0</v>
      </c>
      <c r="G27" s="1">
        <f t="shared" si="2"/>
        <v>0</v>
      </c>
      <c r="H27" s="2">
        <v>6.0788713292100001E-5</v>
      </c>
      <c r="I27" s="1">
        <f t="shared" si="3"/>
        <v>4.2612888017762098E-5</v>
      </c>
      <c r="J27" s="1">
        <v>7.0653545293999998E-3</v>
      </c>
      <c r="K27" s="1">
        <f t="shared" si="4"/>
        <v>3.6739843552879999E-4</v>
      </c>
      <c r="L27" s="1">
        <f t="shared" si="5"/>
        <v>4.158135884657617E-4</v>
      </c>
    </row>
    <row r="28" spans="1:12" x14ac:dyDescent="0.2">
      <c r="A28" s="1" t="s">
        <v>21</v>
      </c>
      <c r="B28" s="2">
        <v>3.3083089451610003E-4</v>
      </c>
      <c r="C28" s="1">
        <f t="shared" si="0"/>
        <v>2.5143147983223602E-5</v>
      </c>
      <c r="D28" s="1">
        <v>1.4018096087700001E-3</v>
      </c>
      <c r="E28" s="1">
        <f t="shared" si="1"/>
        <v>1.5419905696470001E-4</v>
      </c>
      <c r="F28" s="1">
        <v>8.17835935E-4</v>
      </c>
      <c r="G28" s="1">
        <f t="shared" si="2"/>
        <v>4.9887992034999997E-5</v>
      </c>
      <c r="H28" s="1">
        <v>4.4605406953435204E-3</v>
      </c>
      <c r="I28" s="1">
        <f t="shared" si="3"/>
        <v>3.1268390274358077E-3</v>
      </c>
      <c r="J28" s="1">
        <v>1.70325510977E-3</v>
      </c>
      <c r="K28" s="1">
        <f t="shared" si="4"/>
        <v>8.8569265708040001E-5</v>
      </c>
      <c r="L28" s="1">
        <f t="shared" si="5"/>
        <v>3.4446384901267711E-3</v>
      </c>
    </row>
    <row r="29" spans="1:12" x14ac:dyDescent="0.2">
      <c r="A29" s="1" t="s">
        <v>22</v>
      </c>
      <c r="B29" s="1">
        <v>1.59296546451E-4</v>
      </c>
      <c r="C29" s="1">
        <f t="shared" si="0"/>
        <v>1.2106537530275999E-5</v>
      </c>
      <c r="D29" s="2">
        <v>5.4034411815200003E-6</v>
      </c>
      <c r="E29" s="1">
        <f t="shared" si="1"/>
        <v>5.9437852996720005E-7</v>
      </c>
      <c r="F29" s="1">
        <v>0</v>
      </c>
      <c r="G29" s="1">
        <f t="shared" si="2"/>
        <v>0</v>
      </c>
      <c r="H29" s="1">
        <v>1.7779042065200001E-4</v>
      </c>
      <c r="I29" s="1">
        <f t="shared" si="3"/>
        <v>1.2463108487705199E-4</v>
      </c>
      <c r="J29" s="1">
        <v>0</v>
      </c>
      <c r="K29" s="1">
        <f t="shared" si="4"/>
        <v>0</v>
      </c>
      <c r="L29" s="1">
        <f t="shared" si="5"/>
        <v>1.3733200093729518E-4</v>
      </c>
    </row>
    <row r="30" spans="1:12" x14ac:dyDescent="0.2">
      <c r="A30" s="1" t="s">
        <v>23</v>
      </c>
      <c r="B30" s="1">
        <v>0</v>
      </c>
      <c r="C30" s="1">
        <f t="shared" si="0"/>
        <v>0</v>
      </c>
      <c r="D30" s="2">
        <v>6.7543014769000002E-6</v>
      </c>
      <c r="E30" s="1">
        <f t="shared" si="1"/>
        <v>7.4297316245900003E-7</v>
      </c>
      <c r="F30" s="1">
        <v>0</v>
      </c>
      <c r="G30" s="1">
        <f t="shared" si="2"/>
        <v>0</v>
      </c>
      <c r="H30" s="1">
        <v>0</v>
      </c>
      <c r="I30" s="1">
        <f t="shared" si="3"/>
        <v>0</v>
      </c>
      <c r="J30" s="1">
        <v>0</v>
      </c>
      <c r="K30" s="1">
        <f t="shared" si="4"/>
        <v>0</v>
      </c>
      <c r="L30" s="1">
        <f t="shared" si="5"/>
        <v>7.4297316245900003E-7</v>
      </c>
    </row>
    <row r="31" spans="1:12" x14ac:dyDescent="0.2">
      <c r="A31" s="1" t="s">
        <v>24</v>
      </c>
      <c r="B31" s="1">
        <v>0</v>
      </c>
      <c r="C31" s="1">
        <f t="shared" si="0"/>
        <v>0</v>
      </c>
      <c r="D31" s="2">
        <v>6.2139573587399998E-5</v>
      </c>
      <c r="E31" s="1">
        <f t="shared" si="1"/>
        <v>6.8353530946139999E-6</v>
      </c>
      <c r="F31" s="2">
        <v>7.6345591042100002E-5</v>
      </c>
      <c r="G31" s="1">
        <f t="shared" si="2"/>
        <v>4.6570810535681004E-6</v>
      </c>
      <c r="H31" s="1">
        <v>0</v>
      </c>
      <c r="I31" s="1">
        <f t="shared" si="3"/>
        <v>0</v>
      </c>
      <c r="J31" s="1">
        <v>0</v>
      </c>
      <c r="K31" s="1">
        <f t="shared" si="4"/>
        <v>0</v>
      </c>
      <c r="L31" s="1">
        <f t="shared" si="5"/>
        <v>1.14924341481821E-5</v>
      </c>
    </row>
    <row r="32" spans="1:12" x14ac:dyDescent="0.2">
      <c r="A32" s="1" t="s">
        <v>46</v>
      </c>
      <c r="B32" s="1">
        <v>0</v>
      </c>
      <c r="C32" s="1">
        <f t="shared" si="0"/>
        <v>0</v>
      </c>
      <c r="D32" s="2">
        <v>1.3508602953800001E-6</v>
      </c>
      <c r="E32" s="1">
        <f t="shared" si="1"/>
        <v>1.4859463249180001E-7</v>
      </c>
      <c r="F32" s="1">
        <v>0</v>
      </c>
      <c r="G32" s="1">
        <f t="shared" si="2"/>
        <v>0</v>
      </c>
      <c r="H32" s="1">
        <v>0</v>
      </c>
      <c r="I32" s="1">
        <f t="shared" si="3"/>
        <v>0</v>
      </c>
      <c r="J32" s="1">
        <v>0</v>
      </c>
      <c r="K32" s="1">
        <f t="shared" si="4"/>
        <v>0</v>
      </c>
      <c r="L32" s="1">
        <f t="shared" si="5"/>
        <v>1.4859463249180001E-7</v>
      </c>
    </row>
    <row r="33" spans="1:12" x14ac:dyDescent="0.2">
      <c r="A33" s="1" t="s">
        <v>25</v>
      </c>
      <c r="B33" s="1">
        <v>0</v>
      </c>
      <c r="C33" s="1">
        <f t="shared" si="0"/>
        <v>0</v>
      </c>
      <c r="D33" s="1">
        <v>1.2157742658380001E-5</v>
      </c>
      <c r="E33" s="1">
        <f t="shared" si="1"/>
        <v>1.3373516924218002E-6</v>
      </c>
      <c r="F33" s="1">
        <v>0</v>
      </c>
      <c r="G33" s="1">
        <f t="shared" si="2"/>
        <v>0</v>
      </c>
      <c r="H33" s="1">
        <v>0</v>
      </c>
      <c r="I33" s="1">
        <f t="shared" si="3"/>
        <v>0</v>
      </c>
      <c r="J33" s="2">
        <v>6.3083522583900001E-5</v>
      </c>
      <c r="K33" s="1">
        <f t="shared" si="4"/>
        <v>3.2803431743627998E-6</v>
      </c>
      <c r="L33" s="1">
        <f t="shared" si="5"/>
        <v>4.6176948667846003E-6</v>
      </c>
    </row>
    <row r="34" spans="1:12" x14ac:dyDescent="0.2">
      <c r="A34" s="1" t="s">
        <v>47</v>
      </c>
      <c r="B34" s="1">
        <v>0</v>
      </c>
      <c r="C34" s="1">
        <f t="shared" si="0"/>
        <v>0</v>
      </c>
      <c r="D34" s="1">
        <v>9.4560220676600016E-6</v>
      </c>
      <c r="E34" s="1">
        <f t="shared" si="1"/>
        <v>1.0401624274426001E-6</v>
      </c>
      <c r="F34" s="1">
        <v>0</v>
      </c>
      <c r="G34" s="1">
        <f t="shared" si="2"/>
        <v>0</v>
      </c>
      <c r="H34" s="2">
        <v>3.5558084130400001E-5</v>
      </c>
      <c r="I34" s="1">
        <f t="shared" si="3"/>
        <v>2.4926216975410398E-5</v>
      </c>
      <c r="J34" s="1">
        <v>0</v>
      </c>
      <c r="K34" s="1">
        <f t="shared" si="4"/>
        <v>0</v>
      </c>
      <c r="L34" s="1">
        <f t="shared" si="5"/>
        <v>2.5966379402852998E-5</v>
      </c>
    </row>
    <row r="35" spans="1:12" x14ac:dyDescent="0.2">
      <c r="A35" s="1" t="s">
        <v>48</v>
      </c>
      <c r="B35" s="1">
        <v>0</v>
      </c>
      <c r="C35" s="1">
        <f t="shared" si="0"/>
        <v>0</v>
      </c>
      <c r="D35" s="2">
        <v>2.7017205907600002E-6</v>
      </c>
      <c r="E35" s="1">
        <f t="shared" si="1"/>
        <v>2.9718926498360002E-7</v>
      </c>
      <c r="F35" s="1">
        <v>0</v>
      </c>
      <c r="G35" s="1">
        <f t="shared" si="2"/>
        <v>0</v>
      </c>
      <c r="H35" s="2">
        <v>3.5558084130400001E-5</v>
      </c>
      <c r="I35" s="1">
        <f t="shared" si="3"/>
        <v>2.4926216975410398E-5</v>
      </c>
      <c r="J35" s="1">
        <v>0</v>
      </c>
      <c r="K35" s="1">
        <f t="shared" si="4"/>
        <v>0</v>
      </c>
      <c r="L35" s="1">
        <f t="shared" si="5"/>
        <v>2.5223406240393998E-5</v>
      </c>
    </row>
    <row r="36" spans="1:12" x14ac:dyDescent="0.2">
      <c r="A36" s="1" t="s">
        <v>49</v>
      </c>
      <c r="B36" s="1">
        <v>0</v>
      </c>
      <c r="C36" s="1">
        <f t="shared" si="0"/>
        <v>0</v>
      </c>
      <c r="D36" s="1">
        <v>0</v>
      </c>
      <c r="E36" s="1">
        <f t="shared" si="1"/>
        <v>0</v>
      </c>
      <c r="F36" s="2">
        <v>2.54485303474E-5</v>
      </c>
      <c r="G36" s="1">
        <f t="shared" si="2"/>
        <v>1.5523603511914E-6</v>
      </c>
      <c r="H36" s="1">
        <v>0</v>
      </c>
      <c r="I36" s="1">
        <f t="shared" si="3"/>
        <v>0</v>
      </c>
      <c r="J36" s="1">
        <v>0</v>
      </c>
      <c r="K36" s="1">
        <f t="shared" si="4"/>
        <v>0</v>
      </c>
      <c r="L36" s="1">
        <f t="shared" si="5"/>
        <v>1.5523603511914E-6</v>
      </c>
    </row>
    <row r="37" spans="1:12" x14ac:dyDescent="0.2">
      <c r="A37" s="1" t="s">
        <v>50</v>
      </c>
      <c r="B37" s="1">
        <v>0</v>
      </c>
      <c r="C37" s="1">
        <f t="shared" si="0"/>
        <v>0</v>
      </c>
      <c r="D37" s="2">
        <v>2.7017205907600002E-6</v>
      </c>
      <c r="E37" s="1">
        <f t="shared" si="1"/>
        <v>2.9718926498360002E-7</v>
      </c>
      <c r="F37" s="1">
        <v>0</v>
      </c>
      <c r="G37" s="1">
        <f t="shared" si="2"/>
        <v>0</v>
      </c>
      <c r="H37" s="1">
        <v>0</v>
      </c>
      <c r="I37" s="1">
        <f t="shared" si="3"/>
        <v>0</v>
      </c>
      <c r="J37" s="1">
        <v>0</v>
      </c>
      <c r="K37" s="1">
        <f t="shared" si="4"/>
        <v>0</v>
      </c>
      <c r="L37" s="1">
        <f t="shared" si="5"/>
        <v>2.9718926498360002E-7</v>
      </c>
    </row>
    <row r="38" spans="1:12" x14ac:dyDescent="0.2">
      <c r="A38" s="1" t="s">
        <v>51</v>
      </c>
      <c r="B38" s="1">
        <v>0</v>
      </c>
      <c r="C38" s="1">
        <f t="shared" si="0"/>
        <v>0</v>
      </c>
      <c r="D38" s="1">
        <v>0</v>
      </c>
      <c r="E38" s="1">
        <f t="shared" si="1"/>
        <v>0</v>
      </c>
      <c r="F38" s="1">
        <v>0</v>
      </c>
      <c r="G38" s="1">
        <f t="shared" si="2"/>
        <v>0</v>
      </c>
      <c r="H38" s="2">
        <v>3.5558084130400001E-5</v>
      </c>
      <c r="I38" s="1">
        <f t="shared" si="3"/>
        <v>2.4926216975410398E-5</v>
      </c>
      <c r="J38" s="1">
        <v>0</v>
      </c>
      <c r="K38" s="1">
        <f t="shared" si="4"/>
        <v>0</v>
      </c>
      <c r="L38" s="1">
        <f t="shared" si="5"/>
        <v>2.4926216975410398E-5</v>
      </c>
    </row>
    <row r="39" spans="1:12" x14ac:dyDescent="0.2">
      <c r="A39" s="1" t="s">
        <v>28</v>
      </c>
      <c r="B39" s="1">
        <v>0</v>
      </c>
      <c r="C39" s="1">
        <f t="shared" si="0"/>
        <v>0</v>
      </c>
      <c r="D39" s="2">
        <v>1.3508602953800001E-6</v>
      </c>
      <c r="E39" s="1">
        <f t="shared" si="1"/>
        <v>1.4859463249180001E-7</v>
      </c>
      <c r="F39" s="1">
        <v>0</v>
      </c>
      <c r="G39" s="1">
        <f t="shared" si="2"/>
        <v>0</v>
      </c>
      <c r="H39" s="1">
        <v>0</v>
      </c>
      <c r="I39" s="1">
        <f t="shared" si="3"/>
        <v>0</v>
      </c>
      <c r="J39" s="1">
        <v>0</v>
      </c>
      <c r="K39" s="1">
        <f t="shared" si="4"/>
        <v>0</v>
      </c>
      <c r="L39" s="1">
        <f t="shared" si="5"/>
        <v>1.4859463249180001E-7</v>
      </c>
    </row>
    <row r="40" spans="1:12" x14ac:dyDescent="0.2">
      <c r="A40" s="1" t="s">
        <v>29</v>
      </c>
      <c r="B40" s="1">
        <v>0</v>
      </c>
      <c r="C40" s="1">
        <f t="shared" si="0"/>
        <v>0</v>
      </c>
      <c r="D40" s="2">
        <v>3.7824088270580003E-5</v>
      </c>
      <c r="E40" s="1">
        <f t="shared" si="1"/>
        <v>4.1606497097638003E-6</v>
      </c>
      <c r="F40" s="1">
        <v>0</v>
      </c>
      <c r="G40" s="1">
        <f t="shared" si="2"/>
        <v>0</v>
      </c>
      <c r="H40" s="1">
        <v>0</v>
      </c>
      <c r="I40" s="1">
        <f t="shared" si="3"/>
        <v>0</v>
      </c>
      <c r="J40" s="1">
        <v>1.2616704516800001E-4</v>
      </c>
      <c r="K40" s="1">
        <f t="shared" si="4"/>
        <v>6.5606863487360002E-6</v>
      </c>
      <c r="L40" s="1">
        <f t="shared" si="5"/>
        <v>1.0721336058499801E-5</v>
      </c>
    </row>
    <row r="41" spans="1:12" x14ac:dyDescent="0.2">
      <c r="A41" s="1" t="s">
        <v>30</v>
      </c>
      <c r="B41" s="2">
        <v>3.1859309290199999E-5</v>
      </c>
      <c r="C41" s="1">
        <f t="shared" si="0"/>
        <v>2.4213075060551998E-6</v>
      </c>
      <c r="D41" s="1">
        <v>2.7017205907600002E-6</v>
      </c>
      <c r="E41" s="1">
        <f t="shared" si="1"/>
        <v>2.9718926498360002E-7</v>
      </c>
      <c r="F41" s="2">
        <v>2.54485303474E-5</v>
      </c>
      <c r="G41" s="1">
        <f t="shared" si="2"/>
        <v>1.5523603511914E-6</v>
      </c>
      <c r="H41" s="1">
        <v>0</v>
      </c>
      <c r="I41" s="1">
        <f t="shared" si="3"/>
        <v>0</v>
      </c>
      <c r="J41" s="1">
        <v>2.1448397678500001E-3</v>
      </c>
      <c r="K41" s="1">
        <f t="shared" si="4"/>
        <v>1.115316679282E-4</v>
      </c>
      <c r="L41" s="1">
        <f t="shared" si="5"/>
        <v>1.158025250504302E-4</v>
      </c>
    </row>
    <row r="42" spans="1:12" x14ac:dyDescent="0.2">
      <c r="A42" s="1" t="s">
        <v>52</v>
      </c>
      <c r="B42" s="1">
        <v>0</v>
      </c>
      <c r="C42" s="1">
        <f t="shared" si="0"/>
        <v>0</v>
      </c>
      <c r="D42" s="2">
        <v>2.7017205907600002E-6</v>
      </c>
      <c r="E42" s="1">
        <f t="shared" si="1"/>
        <v>2.9718926498360002E-7</v>
      </c>
      <c r="F42" s="1">
        <v>0</v>
      </c>
      <c r="G42" s="1">
        <f t="shared" si="2"/>
        <v>0</v>
      </c>
      <c r="H42" s="1">
        <v>0</v>
      </c>
      <c r="I42" s="1">
        <f t="shared" si="3"/>
        <v>0</v>
      </c>
      <c r="J42" s="1">
        <v>0</v>
      </c>
      <c r="K42" s="1">
        <f t="shared" si="4"/>
        <v>0</v>
      </c>
      <c r="L42" s="1">
        <f t="shared" si="5"/>
        <v>2.9718926498360002E-7</v>
      </c>
    </row>
    <row r="43" spans="1:12" x14ac:dyDescent="0.2">
      <c r="A43" s="1" t="s">
        <v>53</v>
      </c>
      <c r="B43" s="1">
        <v>0</v>
      </c>
      <c r="C43" s="1">
        <f t="shared" si="0"/>
        <v>0</v>
      </c>
      <c r="D43" s="1">
        <v>1.7561183839919999E-5</v>
      </c>
      <c r="E43" s="1">
        <f t="shared" si="1"/>
        <v>1.9317302223911998E-6</v>
      </c>
      <c r="F43" s="2">
        <v>1.5269118208410001E-4</v>
      </c>
      <c r="G43" s="1">
        <f t="shared" si="2"/>
        <v>9.3141621071301004E-6</v>
      </c>
      <c r="H43" s="1">
        <v>0</v>
      </c>
      <c r="I43" s="1">
        <f t="shared" si="3"/>
        <v>0</v>
      </c>
      <c r="J43" s="1">
        <v>0</v>
      </c>
      <c r="K43" s="1">
        <f t="shared" si="4"/>
        <v>0</v>
      </c>
      <c r="L43" s="1">
        <f t="shared" si="5"/>
        <v>1.12458923295213E-5</v>
      </c>
    </row>
    <row r="44" spans="1:12" x14ac:dyDescent="0.2">
      <c r="A44" s="1" t="s">
        <v>32</v>
      </c>
      <c r="B44" s="1">
        <v>2.2301516503100001E-4</v>
      </c>
      <c r="C44" s="1">
        <f t="shared" si="0"/>
        <v>1.6949152542356001E-5</v>
      </c>
      <c r="D44" s="1">
        <v>2.4585657375900003E-4</v>
      </c>
      <c r="E44" s="1">
        <f t="shared" si="1"/>
        <v>2.7044223113490001E-5</v>
      </c>
      <c r="F44" s="1">
        <v>2.0358824277899999E-4</v>
      </c>
      <c r="G44" s="1">
        <f t="shared" si="2"/>
        <v>1.2418882809519E-5</v>
      </c>
      <c r="H44" s="2">
        <v>7.1116168260900006E-5</v>
      </c>
      <c r="I44" s="1">
        <f t="shared" si="3"/>
        <v>4.9852433950890904E-5</v>
      </c>
      <c r="J44" s="1">
        <v>0</v>
      </c>
      <c r="K44" s="1">
        <f t="shared" si="4"/>
        <v>0</v>
      </c>
      <c r="L44" s="1">
        <f t="shared" si="5"/>
        <v>1.0626469241625591E-4</v>
      </c>
    </row>
    <row r="45" spans="1:12" x14ac:dyDescent="0.2">
      <c r="A45" s="1" t="s">
        <v>33</v>
      </c>
      <c r="B45" s="2">
        <v>3.1859309290199999E-5</v>
      </c>
      <c r="C45" s="1">
        <f t="shared" si="0"/>
        <v>2.4213075060551998E-6</v>
      </c>
      <c r="D45" s="2">
        <v>1.7561183839899999E-5</v>
      </c>
      <c r="E45" s="1">
        <f t="shared" si="1"/>
        <v>1.9317302223889997E-6</v>
      </c>
      <c r="F45" s="2">
        <v>2.54485303474E-5</v>
      </c>
      <c r="G45" s="1">
        <f t="shared" si="2"/>
        <v>1.5523603511914E-6</v>
      </c>
      <c r="H45" s="1">
        <v>0</v>
      </c>
      <c r="I45" s="1">
        <f t="shared" si="3"/>
        <v>0</v>
      </c>
      <c r="J45" s="1">
        <v>0</v>
      </c>
      <c r="K45" s="1">
        <f t="shared" si="4"/>
        <v>0</v>
      </c>
      <c r="L45" s="1">
        <f t="shared" si="5"/>
        <v>5.9053980796355997E-6</v>
      </c>
    </row>
    <row r="46" spans="1:12" x14ac:dyDescent="0.2">
      <c r="A46" s="1" t="s">
        <v>34</v>
      </c>
      <c r="B46" s="1">
        <v>2.2301516503100001E-4</v>
      </c>
      <c r="C46" s="1">
        <f t="shared" si="0"/>
        <v>1.6949152542356001E-5</v>
      </c>
      <c r="D46" s="1">
        <v>3.6338141945700003E-4</v>
      </c>
      <c r="E46" s="1">
        <f t="shared" si="1"/>
        <v>3.997195614027E-5</v>
      </c>
      <c r="F46" s="2">
        <v>1.5269118208439999E-4</v>
      </c>
      <c r="G46" s="1">
        <f t="shared" si="2"/>
        <v>9.3141621071483997E-6</v>
      </c>
      <c r="H46" s="1">
        <v>4.9781317782599996E-4</v>
      </c>
      <c r="I46" s="1">
        <f t="shared" si="3"/>
        <v>3.4896703765602597E-4</v>
      </c>
      <c r="J46" s="1">
        <v>0</v>
      </c>
      <c r="K46" s="1">
        <f t="shared" si="4"/>
        <v>0</v>
      </c>
      <c r="L46" s="1">
        <f t="shared" si="5"/>
        <v>4.1520230844580035E-4</v>
      </c>
    </row>
    <row r="47" spans="1:12" x14ac:dyDescent="0.2">
      <c r="A47" s="1" t="s">
        <v>54</v>
      </c>
      <c r="B47" s="1">
        <v>0</v>
      </c>
      <c r="C47" s="1">
        <f t="shared" si="0"/>
        <v>0</v>
      </c>
      <c r="D47" s="2">
        <v>1.3508602953800001E-6</v>
      </c>
      <c r="E47" s="1">
        <f t="shared" si="1"/>
        <v>1.4859463249180001E-7</v>
      </c>
      <c r="F47" s="1">
        <v>0</v>
      </c>
      <c r="G47" s="1">
        <f t="shared" si="2"/>
        <v>0</v>
      </c>
      <c r="H47" s="1">
        <v>0</v>
      </c>
      <c r="I47" s="1">
        <f t="shared" si="3"/>
        <v>0</v>
      </c>
      <c r="J47" s="1">
        <v>0</v>
      </c>
      <c r="K47" s="1">
        <f t="shared" si="4"/>
        <v>0</v>
      </c>
      <c r="L47" s="1">
        <f t="shared" si="5"/>
        <v>1.4859463249180001E-7</v>
      </c>
    </row>
    <row r="48" spans="1:12" x14ac:dyDescent="0.2">
      <c r="A48" s="1" t="s">
        <v>55</v>
      </c>
      <c r="B48" s="1">
        <v>1.2743723716100001E-4</v>
      </c>
      <c r="C48" s="1">
        <f t="shared" si="0"/>
        <v>9.685230024236E-6</v>
      </c>
      <c r="D48" s="1">
        <v>1.8641872076271998E-4</v>
      </c>
      <c r="E48" s="1">
        <f t="shared" si="1"/>
        <v>2.0506059283899197E-5</v>
      </c>
      <c r="F48" s="1">
        <v>1.01794121389E-4</v>
      </c>
      <c r="G48" s="1">
        <f t="shared" si="2"/>
        <v>6.2094414047289998E-6</v>
      </c>
      <c r="H48" s="1">
        <v>2.1334850478299999E-4</v>
      </c>
      <c r="I48" s="1">
        <f t="shared" si="3"/>
        <v>1.4955730185288297E-4</v>
      </c>
      <c r="J48" s="1">
        <v>0</v>
      </c>
      <c r="K48" s="1">
        <f t="shared" si="4"/>
        <v>0</v>
      </c>
      <c r="L48" s="1">
        <f t="shared" si="5"/>
        <v>1.8595803256574717E-4</v>
      </c>
    </row>
    <row r="49" spans="1:12" x14ac:dyDescent="0.2">
      <c r="A49" s="1" t="s">
        <v>35</v>
      </c>
      <c r="B49" s="2">
        <v>3.1859309290199999E-5</v>
      </c>
      <c r="C49" s="1">
        <f t="shared" si="0"/>
        <v>2.4213075060551998E-6</v>
      </c>
      <c r="D49" s="1">
        <v>4.052580886128E-5</v>
      </c>
      <c r="E49" s="1">
        <f t="shared" si="1"/>
        <v>4.4578389747407998E-6</v>
      </c>
      <c r="F49" s="1">
        <v>0</v>
      </c>
      <c r="G49" s="1">
        <f t="shared" si="2"/>
        <v>0</v>
      </c>
      <c r="H49" s="2">
        <v>3.5558084130400001E-5</v>
      </c>
      <c r="I49" s="1">
        <f t="shared" si="3"/>
        <v>2.4926216975410398E-5</v>
      </c>
      <c r="J49" s="2">
        <v>6.3083522583900001E-5</v>
      </c>
      <c r="K49" s="1">
        <f t="shared" si="4"/>
        <v>3.2803431743627998E-6</v>
      </c>
      <c r="L49" s="1">
        <f t="shared" si="5"/>
        <v>3.5085706630569197E-5</v>
      </c>
    </row>
    <row r="50" spans="1:12" x14ac:dyDescent="0.2">
      <c r="A50" s="1" t="s">
        <v>56</v>
      </c>
      <c r="B50" s="1">
        <v>0</v>
      </c>
      <c r="C50" s="1">
        <f t="shared" si="0"/>
        <v>0</v>
      </c>
      <c r="D50" s="2">
        <v>2.1613764726100001E-5</v>
      </c>
      <c r="E50" s="1">
        <f t="shared" si="1"/>
        <v>2.3775141198710004E-6</v>
      </c>
      <c r="F50" s="2">
        <v>2.54485303474E-5</v>
      </c>
      <c r="G50" s="1">
        <f t="shared" si="2"/>
        <v>1.5523603511914E-6</v>
      </c>
      <c r="H50" s="1">
        <v>0</v>
      </c>
      <c r="I50" s="1">
        <f t="shared" si="3"/>
        <v>0</v>
      </c>
      <c r="J50" s="1">
        <v>0</v>
      </c>
      <c r="K50" s="1">
        <f t="shared" si="4"/>
        <v>0</v>
      </c>
      <c r="L50" s="1">
        <f t="shared" si="5"/>
        <v>3.9298744710624006E-6</v>
      </c>
    </row>
    <row r="51" spans="1:12" x14ac:dyDescent="0.2">
      <c r="A51" s="1" t="s">
        <v>57</v>
      </c>
      <c r="B51" s="2">
        <v>3.1859309290199999E-5</v>
      </c>
      <c r="C51" s="1">
        <f t="shared" si="0"/>
        <v>2.4213075060551998E-6</v>
      </c>
      <c r="D51" s="1">
        <v>9.4560220676500015E-6</v>
      </c>
      <c r="E51" s="1">
        <f t="shared" si="1"/>
        <v>1.0401624274415002E-6</v>
      </c>
      <c r="F51" s="1">
        <v>0</v>
      </c>
      <c r="G51" s="1">
        <f t="shared" si="2"/>
        <v>0</v>
      </c>
      <c r="H51" s="1">
        <v>0</v>
      </c>
      <c r="I51" s="1">
        <f t="shared" si="3"/>
        <v>0</v>
      </c>
      <c r="J51" s="1">
        <v>0</v>
      </c>
      <c r="K51" s="1">
        <f t="shared" si="4"/>
        <v>0</v>
      </c>
      <c r="L51" s="1">
        <f t="shared" si="5"/>
        <v>3.4614699334967E-6</v>
      </c>
    </row>
    <row r="52" spans="1:12" x14ac:dyDescent="0.2">
      <c r="A52" s="1" t="s">
        <v>36</v>
      </c>
      <c r="B52" s="1">
        <v>0</v>
      </c>
      <c r="C52" s="1">
        <f t="shared" si="0"/>
        <v>0</v>
      </c>
      <c r="D52" s="2">
        <v>7.5648176541199999E-5</v>
      </c>
      <c r="E52" s="1">
        <f t="shared" si="1"/>
        <v>8.3212994195320002E-6</v>
      </c>
      <c r="F52" s="2">
        <v>2.54485303474E-5</v>
      </c>
      <c r="G52" s="1">
        <f t="shared" si="2"/>
        <v>1.5523603511914E-6</v>
      </c>
      <c r="H52" s="2">
        <v>7.1116168260900006E-5</v>
      </c>
      <c r="I52" s="1">
        <f t="shared" si="3"/>
        <v>4.9852433950890904E-5</v>
      </c>
      <c r="J52" s="1">
        <v>5.6775170325500004E-4</v>
      </c>
      <c r="K52" s="1">
        <f t="shared" si="4"/>
        <v>2.9523088569260001E-5</v>
      </c>
      <c r="L52" s="1">
        <f t="shared" si="5"/>
        <v>8.9249182290874302E-5</v>
      </c>
    </row>
    <row r="53" spans="1:12" x14ac:dyDescent="0.2">
      <c r="A53" s="1" t="s">
        <v>58</v>
      </c>
      <c r="B53" s="1">
        <v>0</v>
      </c>
      <c r="C53" s="1">
        <f t="shared" si="0"/>
        <v>0</v>
      </c>
      <c r="D53" s="2">
        <v>2.7017205907600002E-6</v>
      </c>
      <c r="E53" s="1">
        <f t="shared" si="1"/>
        <v>2.9718926498360002E-7</v>
      </c>
      <c r="F53" s="1">
        <v>0</v>
      </c>
      <c r="G53" s="1">
        <f t="shared" si="2"/>
        <v>0</v>
      </c>
      <c r="H53" s="1">
        <v>0</v>
      </c>
      <c r="I53" s="1">
        <f t="shared" si="3"/>
        <v>0</v>
      </c>
      <c r="J53" s="1">
        <v>0</v>
      </c>
      <c r="K53" s="1">
        <f t="shared" si="4"/>
        <v>0</v>
      </c>
      <c r="L53" s="1">
        <f t="shared" si="5"/>
        <v>2.9718926498360002E-7</v>
      </c>
    </row>
    <row r="54" spans="1:12" x14ac:dyDescent="0.2">
      <c r="A54" s="1" t="s">
        <v>37</v>
      </c>
      <c r="B54" s="1">
        <v>0.127532815089</v>
      </c>
      <c r="C54" s="1">
        <f t="shared" si="0"/>
        <v>9.6924939467639987E-3</v>
      </c>
      <c r="D54" s="1">
        <v>0.11023518477700001</v>
      </c>
      <c r="E54" s="1">
        <f t="shared" si="1"/>
        <v>1.212587032547E-2</v>
      </c>
      <c r="F54" s="1">
        <v>0.121338592696</v>
      </c>
      <c r="G54" s="1">
        <f t="shared" si="2"/>
        <v>7.4016541544559998E-3</v>
      </c>
      <c r="H54" s="1">
        <v>9.8460334957199996E-2</v>
      </c>
      <c r="I54" s="1">
        <f t="shared" si="3"/>
        <v>6.9020694804997187E-2</v>
      </c>
      <c r="J54" s="1">
        <v>0</v>
      </c>
      <c r="K54" s="1">
        <f t="shared" si="4"/>
        <v>0</v>
      </c>
      <c r="L54" s="1">
        <f t="shared" si="5"/>
        <v>9.824071323168719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3"/>
  <sheetViews>
    <sheetView zoomScale="98" zoomScaleNormal="98" workbookViewId="0">
      <selection activeCell="A4" sqref="A4"/>
    </sheetView>
  </sheetViews>
  <sheetFormatPr baseColWidth="10" defaultRowHeight="16" x14ac:dyDescent="0.2"/>
  <cols>
    <col min="1" max="1" width="31" style="1" bestFit="1" customWidth="1"/>
    <col min="2" max="2" width="12.1640625" style="1" bestFit="1" customWidth="1"/>
    <col min="3" max="3" width="15.6640625" style="1" bestFit="1" customWidth="1"/>
    <col min="4" max="4" width="12.1640625" style="1" bestFit="1" customWidth="1"/>
    <col min="5" max="5" width="15.6640625" style="1" bestFit="1" customWidth="1"/>
    <col min="6" max="6" width="12.1640625" style="1" bestFit="1" customWidth="1"/>
    <col min="7" max="7" width="15.6640625" style="1" bestFit="1" customWidth="1"/>
    <col min="8" max="8" width="12.1640625" style="1" bestFit="1" customWidth="1"/>
    <col min="9" max="9" width="13.5" style="1" bestFit="1" customWidth="1"/>
    <col min="10" max="10" width="12.1640625" style="1" bestFit="1" customWidth="1"/>
    <col min="11" max="11" width="16.1640625" style="1" bestFit="1" customWidth="1"/>
    <col min="12" max="12" width="10.33203125" style="1" bestFit="1" customWidth="1"/>
  </cols>
  <sheetData>
    <row r="1" spans="1:12" x14ac:dyDescent="0.2">
      <c r="A1" s="1" t="s">
        <v>88</v>
      </c>
    </row>
    <row r="2" spans="1:12" x14ac:dyDescent="0.2">
      <c r="A2" s="7" t="s">
        <v>80</v>
      </c>
    </row>
    <row r="3" spans="1:12" x14ac:dyDescent="0.2">
      <c r="A3" s="8"/>
      <c r="B3" s="8" t="s">
        <v>0</v>
      </c>
      <c r="C3" s="8" t="s">
        <v>75</v>
      </c>
      <c r="D3" s="8" t="s">
        <v>1</v>
      </c>
      <c r="E3" s="8" t="s">
        <v>76</v>
      </c>
      <c r="F3" s="8" t="s">
        <v>2</v>
      </c>
      <c r="G3" s="8" t="s">
        <v>77</v>
      </c>
      <c r="H3" s="8" t="s">
        <v>3</v>
      </c>
      <c r="I3" s="8" t="s">
        <v>78</v>
      </c>
      <c r="J3" s="8" t="s">
        <v>4</v>
      </c>
      <c r="K3" s="8" t="s">
        <v>79</v>
      </c>
      <c r="L3" s="8" t="s">
        <v>67</v>
      </c>
    </row>
    <row r="4" spans="1:12" x14ac:dyDescent="0.2">
      <c r="A4" s="1" t="s">
        <v>5</v>
      </c>
      <c r="B4" s="2">
        <v>3.2364554340099997E-5</v>
      </c>
      <c r="C4" s="2">
        <f>B4*0.16</f>
        <v>5.1783286944160001E-6</v>
      </c>
      <c r="D4" s="1">
        <v>0</v>
      </c>
      <c r="E4" s="1">
        <f>D4*0.198</f>
        <v>0</v>
      </c>
      <c r="F4" s="1">
        <v>4.1304108381999999E-4</v>
      </c>
      <c r="G4" s="1">
        <f>F4*0.191</f>
        <v>7.8890847009620006E-5</v>
      </c>
      <c r="H4" s="1">
        <v>3.4855061037899999E-4</v>
      </c>
      <c r="I4" s="1">
        <f>H4*0.321</f>
        <v>1.11884745931659E-4</v>
      </c>
      <c r="J4" s="1">
        <v>0</v>
      </c>
      <c r="K4" s="1">
        <f>J4*0.13</f>
        <v>0</v>
      </c>
      <c r="L4" s="2">
        <f>C4+E4+G4+I4+K4</f>
        <v>1.9595392163569502E-4</v>
      </c>
    </row>
    <row r="5" spans="1:12" x14ac:dyDescent="0.2">
      <c r="A5" s="1" t="s">
        <v>6</v>
      </c>
      <c r="B5" s="1">
        <v>0</v>
      </c>
      <c r="C5" s="2">
        <f t="shared" ref="C5:C43" si="0">B5*0.16</f>
        <v>0</v>
      </c>
      <c r="D5" s="1">
        <v>0</v>
      </c>
      <c r="E5" s="1">
        <f t="shared" ref="E5:E43" si="1">D5*0.198</f>
        <v>0</v>
      </c>
      <c r="F5" s="1">
        <v>0</v>
      </c>
      <c r="G5" s="1">
        <f t="shared" ref="G5:G43" si="2">F5*0.191</f>
        <v>0</v>
      </c>
      <c r="H5" s="2">
        <v>1.6597648113300001E-5</v>
      </c>
      <c r="I5" s="1">
        <f t="shared" ref="I5:I43" si="3">H5*0.321</f>
        <v>5.3278450443693008E-6</v>
      </c>
      <c r="J5" s="1">
        <v>0</v>
      </c>
      <c r="K5" s="1">
        <f t="shared" ref="K5:K43" si="4">J5*0.13</f>
        <v>0</v>
      </c>
      <c r="L5" s="2">
        <f t="shared" ref="L5:L43" si="5">C5+E5+G5+I5+K5</f>
        <v>5.3278450443693008E-6</v>
      </c>
    </row>
    <row r="6" spans="1:12" x14ac:dyDescent="0.2">
      <c r="A6" s="1" t="s">
        <v>7</v>
      </c>
      <c r="B6" s="1">
        <v>4.0083034500641998E-3</v>
      </c>
      <c r="C6" s="2">
        <f t="shared" si="0"/>
        <v>6.4132855201027195E-4</v>
      </c>
      <c r="D6" s="1">
        <v>2.71929143035E-3</v>
      </c>
      <c r="E6" s="1">
        <f t="shared" si="1"/>
        <v>5.3841970320929998E-4</v>
      </c>
      <c r="F6" s="1">
        <v>1.4318757572400001E-3</v>
      </c>
      <c r="G6" s="1">
        <f t="shared" si="2"/>
        <v>2.7348826963284004E-4</v>
      </c>
      <c r="H6" s="1">
        <v>3.1784496136852999E-3</v>
      </c>
      <c r="I6" s="1">
        <f t="shared" si="3"/>
        <v>1.0202823259929813E-3</v>
      </c>
      <c r="J6" s="1">
        <v>0</v>
      </c>
      <c r="K6" s="1">
        <f t="shared" si="4"/>
        <v>0</v>
      </c>
      <c r="L6" s="2">
        <f t="shared" si="5"/>
        <v>2.4735188508453933E-3</v>
      </c>
    </row>
    <row r="7" spans="1:12" x14ac:dyDescent="0.2">
      <c r="A7" s="1" t="s">
        <v>8</v>
      </c>
      <c r="B7" s="1">
        <v>4.1912097870400004E-3</v>
      </c>
      <c r="C7" s="2">
        <f t="shared" si="0"/>
        <v>6.7059356592640007E-4</v>
      </c>
      <c r="D7" s="1">
        <v>5.5939709424299997E-3</v>
      </c>
      <c r="E7" s="1">
        <f t="shared" si="1"/>
        <v>1.10760624660114E-3</v>
      </c>
      <c r="F7" s="1">
        <v>5.7825751734800002E-3</v>
      </c>
      <c r="G7" s="1">
        <f t="shared" si="2"/>
        <v>1.10447185813468E-3</v>
      </c>
      <c r="H7" s="1">
        <v>4.1909061485964991E-3</v>
      </c>
      <c r="I7" s="1">
        <f t="shared" si="3"/>
        <v>1.3452808736994762E-3</v>
      </c>
      <c r="J7" s="1">
        <v>1.6926321833999999E-2</v>
      </c>
      <c r="K7" s="1">
        <f t="shared" si="4"/>
        <v>2.2004218384199998E-3</v>
      </c>
      <c r="L7" s="2">
        <f t="shared" si="5"/>
        <v>6.4283743827816958E-3</v>
      </c>
    </row>
    <row r="8" spans="1:12" x14ac:dyDescent="0.2">
      <c r="A8" s="1" t="s">
        <v>59</v>
      </c>
      <c r="B8" s="1">
        <v>0</v>
      </c>
      <c r="C8" s="2">
        <f t="shared" si="0"/>
        <v>0</v>
      </c>
      <c r="D8" s="1">
        <v>0</v>
      </c>
      <c r="E8" s="1">
        <f t="shared" si="1"/>
        <v>0</v>
      </c>
      <c r="F8" s="1">
        <v>0</v>
      </c>
      <c r="G8" s="1">
        <f t="shared" si="2"/>
        <v>0</v>
      </c>
      <c r="H8" s="1">
        <v>0</v>
      </c>
      <c r="I8" s="1">
        <f t="shared" si="3"/>
        <v>0</v>
      </c>
      <c r="J8" s="2">
        <v>4.4171562348200003E-5</v>
      </c>
      <c r="K8" s="1">
        <f t="shared" si="4"/>
        <v>5.7423031052660003E-6</v>
      </c>
      <c r="L8" s="2">
        <f t="shared" si="5"/>
        <v>5.7423031052660003E-6</v>
      </c>
    </row>
    <row r="9" spans="1:12" x14ac:dyDescent="0.2">
      <c r="A9" s="1" t="s">
        <v>9</v>
      </c>
      <c r="B9" s="1">
        <v>2.9903450061536E-2</v>
      </c>
      <c r="C9" s="2">
        <f t="shared" si="0"/>
        <v>4.7845520098457597E-3</v>
      </c>
      <c r="D9" s="1">
        <v>4.2349985756100002E-2</v>
      </c>
      <c r="E9" s="1">
        <f t="shared" si="1"/>
        <v>8.3852971797078006E-3</v>
      </c>
      <c r="F9" s="1">
        <v>4.6320079303900002E-2</v>
      </c>
      <c r="G9" s="1">
        <f t="shared" si="2"/>
        <v>8.8471351470449013E-3</v>
      </c>
      <c r="H9" s="1">
        <v>2.1118436667563301E-2</v>
      </c>
      <c r="I9" s="1">
        <f t="shared" si="3"/>
        <v>6.7790181702878198E-3</v>
      </c>
      <c r="J9" s="1">
        <v>2.8534829276900001E-2</v>
      </c>
      <c r="K9" s="1">
        <f t="shared" si="4"/>
        <v>3.7095278059970003E-3</v>
      </c>
      <c r="L9" s="2">
        <f t="shared" si="5"/>
        <v>3.250553031288328E-2</v>
      </c>
    </row>
    <row r="10" spans="1:12" x14ac:dyDescent="0.2">
      <c r="A10" s="1" t="s">
        <v>10</v>
      </c>
      <c r="B10" s="1">
        <v>1.4240403909599999E-3</v>
      </c>
      <c r="C10" s="2">
        <f t="shared" si="0"/>
        <v>2.278464625536E-4</v>
      </c>
      <c r="D10" s="1">
        <v>0</v>
      </c>
      <c r="E10" s="1">
        <f t="shared" si="1"/>
        <v>0</v>
      </c>
      <c r="F10" s="1">
        <v>4.9564930058399999E-4</v>
      </c>
      <c r="G10" s="1">
        <f t="shared" si="2"/>
        <v>9.4669016411543997E-5</v>
      </c>
      <c r="H10" s="1">
        <v>7.9668710943699996E-4</v>
      </c>
      <c r="I10" s="1">
        <f t="shared" si="3"/>
        <v>2.55736562129277E-4</v>
      </c>
      <c r="J10" s="1">
        <v>1.0336145589500001E-2</v>
      </c>
      <c r="K10" s="1">
        <f t="shared" si="4"/>
        <v>1.3436989266350002E-3</v>
      </c>
      <c r="L10" s="2">
        <f t="shared" si="5"/>
        <v>1.9219509677294213E-3</v>
      </c>
    </row>
    <row r="11" spans="1:12" x14ac:dyDescent="0.2">
      <c r="A11" s="1" t="s">
        <v>40</v>
      </c>
      <c r="B11" s="2">
        <v>1.618227717E-5</v>
      </c>
      <c r="C11" s="2">
        <f t="shared" si="0"/>
        <v>2.5891643472000002E-6</v>
      </c>
      <c r="D11" s="1">
        <v>0</v>
      </c>
      <c r="E11" s="1">
        <f t="shared" si="1"/>
        <v>0</v>
      </c>
      <c r="F11" s="1">
        <v>0</v>
      </c>
      <c r="G11" s="1">
        <f t="shared" si="2"/>
        <v>0</v>
      </c>
      <c r="H11" s="1">
        <v>0</v>
      </c>
      <c r="I11" s="1">
        <f t="shared" si="3"/>
        <v>0</v>
      </c>
      <c r="J11" s="1">
        <v>2.6502937408900002E-4</v>
      </c>
      <c r="K11" s="1">
        <f t="shared" si="4"/>
        <v>3.4453818631570006E-5</v>
      </c>
      <c r="L11" s="2">
        <f t="shared" si="5"/>
        <v>3.7042982978770005E-5</v>
      </c>
    </row>
    <row r="12" spans="1:12" x14ac:dyDescent="0.2">
      <c r="A12" s="1" t="s">
        <v>11</v>
      </c>
      <c r="B12" s="1">
        <v>3.6567285908519999E-3</v>
      </c>
      <c r="C12" s="2">
        <f t="shared" si="0"/>
        <v>5.8507657453632002E-4</v>
      </c>
      <c r="D12" s="1">
        <v>8.4686504545100003E-3</v>
      </c>
      <c r="E12" s="1">
        <f t="shared" si="1"/>
        <v>1.6767927899929802E-3</v>
      </c>
      <c r="F12" s="1">
        <v>6.71880163014E-3</v>
      </c>
      <c r="G12" s="1">
        <f t="shared" si="2"/>
        <v>1.28329111135674E-3</v>
      </c>
      <c r="H12" s="1">
        <v>6.1577274500212997E-3</v>
      </c>
      <c r="I12" s="1">
        <f t="shared" si="3"/>
        <v>1.9766305114568374E-3</v>
      </c>
      <c r="J12" s="1">
        <v>6.1398471663900002E-3</v>
      </c>
      <c r="K12" s="1">
        <f t="shared" si="4"/>
        <v>7.9818013163070005E-4</v>
      </c>
      <c r="L12" s="2">
        <f t="shared" si="5"/>
        <v>6.3199711189735781E-3</v>
      </c>
    </row>
    <row r="13" spans="1:12" x14ac:dyDescent="0.2">
      <c r="A13" s="1" t="s">
        <v>12</v>
      </c>
      <c r="B13" s="2">
        <v>0.27895009385712011</v>
      </c>
      <c r="C13" s="2">
        <f t="shared" si="0"/>
        <v>4.4632015017139218E-2</v>
      </c>
      <c r="D13" s="1">
        <v>0.27635433662199999</v>
      </c>
      <c r="E13" s="1">
        <f t="shared" si="1"/>
        <v>5.4718158651156E-2</v>
      </c>
      <c r="F13" s="1">
        <v>8.1490891067299995E-2</v>
      </c>
      <c r="G13" s="1">
        <f t="shared" si="2"/>
        <v>1.5564760193854299E-2</v>
      </c>
      <c r="H13" s="1">
        <v>0.20520116349477299</v>
      </c>
      <c r="I13" s="1">
        <f t="shared" si="3"/>
        <v>6.5869573481822138E-2</v>
      </c>
      <c r="J13" s="1">
        <v>1.85520561862E-3</v>
      </c>
      <c r="K13" s="1">
        <f t="shared" si="4"/>
        <v>2.4117673042060002E-4</v>
      </c>
      <c r="L13" s="2">
        <f t="shared" si="5"/>
        <v>0.18102568407439226</v>
      </c>
    </row>
    <row r="14" spans="1:12" x14ac:dyDescent="0.2">
      <c r="A14" s="1" t="s">
        <v>13</v>
      </c>
      <c r="B14" s="2">
        <v>4.0455692925109999E-4</v>
      </c>
      <c r="C14" s="2">
        <f t="shared" si="0"/>
        <v>6.4729108680175993E-5</v>
      </c>
      <c r="D14" s="1">
        <v>4.9206225882499999E-4</v>
      </c>
      <c r="E14" s="1">
        <f t="shared" si="1"/>
        <v>9.7428327247350003E-5</v>
      </c>
      <c r="F14" s="1">
        <v>2.4782465029199999E-4</v>
      </c>
      <c r="G14" s="1">
        <f t="shared" si="2"/>
        <v>4.7334508205771998E-5</v>
      </c>
      <c r="H14" s="1">
        <v>2.4896472169919998E-4</v>
      </c>
      <c r="I14" s="1">
        <f t="shared" si="3"/>
        <v>7.9917675665443192E-5</v>
      </c>
      <c r="J14" s="1">
        <v>0.182127342197</v>
      </c>
      <c r="K14" s="1">
        <f t="shared" si="4"/>
        <v>2.3676554485609999E-2</v>
      </c>
      <c r="L14" s="2">
        <f t="shared" si="5"/>
        <v>2.396596410540874E-2</v>
      </c>
    </row>
    <row r="15" spans="1:12" x14ac:dyDescent="0.2">
      <c r="A15" s="1" t="s">
        <v>42</v>
      </c>
      <c r="B15" s="2">
        <v>9.7093663020299999E-5</v>
      </c>
      <c r="C15" s="2">
        <f t="shared" si="0"/>
        <v>1.5534986083247998E-5</v>
      </c>
      <c r="D15" s="2">
        <v>2.58980136224E-5</v>
      </c>
      <c r="E15" s="1">
        <f t="shared" si="1"/>
        <v>5.1278066972352002E-6</v>
      </c>
      <c r="F15" s="2">
        <v>5.5072144509299997E-5</v>
      </c>
      <c r="G15" s="1">
        <f t="shared" si="2"/>
        <v>1.05187796012763E-5</v>
      </c>
      <c r="H15" s="2">
        <v>3.3195296226499998E-5</v>
      </c>
      <c r="I15" s="1">
        <f t="shared" si="3"/>
        <v>1.0655690088706499E-5</v>
      </c>
      <c r="J15" s="1">
        <v>0</v>
      </c>
      <c r="K15" s="1">
        <f t="shared" si="4"/>
        <v>0</v>
      </c>
      <c r="L15" s="2">
        <f t="shared" si="5"/>
        <v>4.1837262470466002E-5</v>
      </c>
    </row>
    <row r="16" spans="1:12" x14ac:dyDescent="0.2">
      <c r="A16" s="1" t="s">
        <v>14</v>
      </c>
      <c r="B16" s="2">
        <v>8.7384296718210003E-4</v>
      </c>
      <c r="C16" s="2">
        <f t="shared" si="0"/>
        <v>1.3981487474913601E-4</v>
      </c>
      <c r="D16" s="1">
        <v>9.841245176489999E-4</v>
      </c>
      <c r="E16" s="1">
        <f t="shared" si="1"/>
        <v>1.9485665449450198E-4</v>
      </c>
      <c r="F16" s="1">
        <v>1.4869479017499999E-3</v>
      </c>
      <c r="G16" s="1">
        <f t="shared" si="2"/>
        <v>2.8400704923425E-4</v>
      </c>
      <c r="H16" s="1">
        <v>7.9668710943600011E-4</v>
      </c>
      <c r="I16" s="1">
        <f t="shared" si="3"/>
        <v>2.5573656212895602E-4</v>
      </c>
      <c r="J16" s="1">
        <v>3.0920093643700003E-4</v>
      </c>
      <c r="K16" s="1">
        <f t="shared" si="4"/>
        <v>4.0196121736810004E-5</v>
      </c>
      <c r="L16" s="2">
        <f t="shared" si="5"/>
        <v>9.1461126234365403E-4</v>
      </c>
    </row>
    <row r="17" spans="1:12" x14ac:dyDescent="0.2">
      <c r="A17" s="1" t="s">
        <v>43</v>
      </c>
      <c r="B17" s="2">
        <v>8.0911385850200002E-5</v>
      </c>
      <c r="C17" s="2">
        <f t="shared" si="0"/>
        <v>1.2945821736032E-5</v>
      </c>
      <c r="D17" s="2">
        <v>2.58980136224E-5</v>
      </c>
      <c r="E17" s="1">
        <f t="shared" si="1"/>
        <v>5.1278066972352002E-6</v>
      </c>
      <c r="F17" s="2">
        <v>8.2608216763999998E-5</v>
      </c>
      <c r="G17" s="1">
        <f t="shared" si="2"/>
        <v>1.5778169401924001E-5</v>
      </c>
      <c r="H17" s="2">
        <v>5.8091768396399999E-5</v>
      </c>
      <c r="I17" s="1">
        <f t="shared" si="3"/>
        <v>1.8647457655244399E-5</v>
      </c>
      <c r="J17" s="1">
        <v>0</v>
      </c>
      <c r="K17" s="1">
        <f t="shared" si="4"/>
        <v>0</v>
      </c>
      <c r="L17" s="2">
        <f t="shared" si="5"/>
        <v>5.2499255490435598E-5</v>
      </c>
    </row>
    <row r="18" spans="1:12" x14ac:dyDescent="0.2">
      <c r="A18" s="1" t="s">
        <v>15</v>
      </c>
      <c r="B18" s="1">
        <v>1.2460353420899999E-3</v>
      </c>
      <c r="C18" s="2">
        <f t="shared" si="0"/>
        <v>1.9936565473439998E-4</v>
      </c>
      <c r="D18" s="1">
        <v>7.2514438142599999E-4</v>
      </c>
      <c r="E18" s="1">
        <f t="shared" si="1"/>
        <v>1.4357858752234799E-4</v>
      </c>
      <c r="F18" s="1">
        <v>9.6376252891300005E-4</v>
      </c>
      <c r="G18" s="1">
        <f t="shared" si="2"/>
        <v>1.8407864302238302E-4</v>
      </c>
      <c r="H18" s="1">
        <v>4.7303297122800001E-4</v>
      </c>
      <c r="I18" s="1">
        <f t="shared" si="3"/>
        <v>1.5184358376418801E-4</v>
      </c>
      <c r="J18" s="1">
        <v>0</v>
      </c>
      <c r="K18" s="1">
        <f t="shared" si="4"/>
        <v>0</v>
      </c>
      <c r="L18" s="2">
        <f t="shared" si="5"/>
        <v>6.7886646904331892E-4</v>
      </c>
    </row>
    <row r="19" spans="1:12" x14ac:dyDescent="0.2">
      <c r="A19" s="1" t="s">
        <v>16</v>
      </c>
      <c r="B19" s="2">
        <v>1.70075733056806E-2</v>
      </c>
      <c r="C19" s="2">
        <f t="shared" si="0"/>
        <v>2.7212117289088962E-3</v>
      </c>
      <c r="D19" s="1">
        <v>2.0177919353599999E-2</v>
      </c>
      <c r="E19" s="1">
        <f t="shared" si="1"/>
        <v>3.9952280320128004E-3</v>
      </c>
      <c r="F19" s="1">
        <v>8.5382200682900006E-2</v>
      </c>
      <c r="G19" s="1">
        <f t="shared" si="2"/>
        <v>1.6308000330433902E-2</v>
      </c>
      <c r="H19" s="1">
        <v>0.13003472145001899</v>
      </c>
      <c r="I19" s="1">
        <f t="shared" si="3"/>
        <v>4.1741145585456094E-2</v>
      </c>
      <c r="J19" s="1">
        <v>3.6671010203600002E-2</v>
      </c>
      <c r="K19" s="1">
        <f t="shared" si="4"/>
        <v>4.7672313264680004E-3</v>
      </c>
      <c r="L19" s="2">
        <f t="shared" si="5"/>
        <v>6.9532817003279693E-2</v>
      </c>
    </row>
    <row r="20" spans="1:12" x14ac:dyDescent="0.2">
      <c r="A20" s="1" t="s">
        <v>17</v>
      </c>
      <c r="B20" s="2">
        <v>0</v>
      </c>
      <c r="C20" s="2">
        <f t="shared" si="0"/>
        <v>0</v>
      </c>
      <c r="D20" s="1">
        <v>0</v>
      </c>
      <c r="E20" s="1">
        <f t="shared" si="1"/>
        <v>0</v>
      </c>
      <c r="F20" s="1">
        <v>3.0289679480100001E-4</v>
      </c>
      <c r="G20" s="1">
        <f t="shared" si="2"/>
        <v>5.7853287806991005E-5</v>
      </c>
      <c r="H20" s="1">
        <v>2.6556236981199998E-4</v>
      </c>
      <c r="I20" s="1">
        <f t="shared" si="3"/>
        <v>8.5245520709651993E-5</v>
      </c>
      <c r="J20" s="1">
        <v>0</v>
      </c>
      <c r="K20" s="1">
        <f t="shared" si="4"/>
        <v>0</v>
      </c>
      <c r="L20" s="2">
        <f t="shared" si="5"/>
        <v>1.4309880851664299E-4</v>
      </c>
    </row>
    <row r="21" spans="1:12" x14ac:dyDescent="0.2">
      <c r="A21" s="1" t="s">
        <v>18</v>
      </c>
      <c r="B21" s="2">
        <v>0.62377823807412214</v>
      </c>
      <c r="C21" s="2">
        <f t="shared" si="0"/>
        <v>9.9804518091859543E-2</v>
      </c>
      <c r="D21" s="1">
        <v>0.60963924066999997</v>
      </c>
      <c r="E21" s="1">
        <f t="shared" si="1"/>
        <v>0.12070856965266</v>
      </c>
      <c r="F21" s="1">
        <v>0.73978852296499997</v>
      </c>
      <c r="G21" s="1">
        <f t="shared" si="2"/>
        <v>0.14129960788631499</v>
      </c>
      <c r="H21" s="1">
        <v>0.54806474327562804</v>
      </c>
      <c r="I21" s="1">
        <f t="shared" si="3"/>
        <v>0.1759287825914766</v>
      </c>
      <c r="J21" s="1">
        <v>0.69178678386900005</v>
      </c>
      <c r="K21" s="1">
        <f t="shared" si="4"/>
        <v>8.9932281902970007E-2</v>
      </c>
      <c r="L21" s="2">
        <f t="shared" si="5"/>
        <v>0.62767376012528109</v>
      </c>
    </row>
    <row r="22" spans="1:12" x14ac:dyDescent="0.2">
      <c r="A22" s="1" t="s">
        <v>19</v>
      </c>
      <c r="B22" s="1">
        <v>2.9128098906099997E-4</v>
      </c>
      <c r="C22" s="2">
        <f t="shared" si="0"/>
        <v>4.6604958249759994E-5</v>
      </c>
      <c r="D22" s="1">
        <v>0</v>
      </c>
      <c r="E22" s="1">
        <f t="shared" si="1"/>
        <v>0</v>
      </c>
      <c r="F22" s="1">
        <v>4.9564930058399999E-4</v>
      </c>
      <c r="G22" s="1">
        <f t="shared" si="2"/>
        <v>9.4669016411543997E-5</v>
      </c>
      <c r="H22" s="1">
        <v>4.5643532311500002E-4</v>
      </c>
      <c r="I22" s="1">
        <f t="shared" si="3"/>
        <v>1.4651573871991502E-4</v>
      </c>
      <c r="J22" s="1">
        <v>1.1396263085799999E-2</v>
      </c>
      <c r="K22" s="1">
        <f t="shared" si="4"/>
        <v>1.4815142011539999E-3</v>
      </c>
      <c r="L22" s="2">
        <f t="shared" si="5"/>
        <v>1.7693039145352189E-3</v>
      </c>
    </row>
    <row r="23" spans="1:12" x14ac:dyDescent="0.2">
      <c r="A23" s="1" t="s">
        <v>45</v>
      </c>
      <c r="B23" s="2">
        <v>1.618227717E-5</v>
      </c>
      <c r="C23" s="2">
        <f t="shared" si="0"/>
        <v>2.5891643472000002E-6</v>
      </c>
      <c r="D23" s="1">
        <v>0</v>
      </c>
      <c r="E23" s="1">
        <f t="shared" si="1"/>
        <v>0</v>
      </c>
      <c r="F23" s="1">
        <v>0</v>
      </c>
      <c r="G23" s="1">
        <f t="shared" si="2"/>
        <v>0</v>
      </c>
      <c r="H23" s="1">
        <v>0</v>
      </c>
      <c r="I23" s="1">
        <f t="shared" si="3"/>
        <v>0</v>
      </c>
      <c r="J23" s="1">
        <v>0</v>
      </c>
      <c r="K23" s="1">
        <f t="shared" si="4"/>
        <v>0</v>
      </c>
      <c r="L23" s="2">
        <f t="shared" si="5"/>
        <v>2.5891643472000002E-6</v>
      </c>
    </row>
    <row r="24" spans="1:12" x14ac:dyDescent="0.2">
      <c r="A24" s="1" t="s">
        <v>20</v>
      </c>
      <c r="B24" s="1">
        <v>1.1327594018999999E-4</v>
      </c>
      <c r="C24" s="2">
        <f t="shared" si="0"/>
        <v>1.81241504304E-5</v>
      </c>
      <c r="D24" s="2">
        <v>7.7694040867100006E-5</v>
      </c>
      <c r="E24" s="1">
        <f t="shared" si="1"/>
        <v>1.5383420091685801E-5</v>
      </c>
      <c r="F24" s="2">
        <v>2.7536072254700001E-5</v>
      </c>
      <c r="G24" s="1">
        <f t="shared" si="2"/>
        <v>5.2593898006477001E-6</v>
      </c>
      <c r="H24" s="2">
        <v>9.1287064622900003E-5</v>
      </c>
      <c r="I24" s="1">
        <f t="shared" si="3"/>
        <v>2.93031477439509E-5</v>
      </c>
      <c r="J24" s="1">
        <v>7.4649940368399998E-3</v>
      </c>
      <c r="K24" s="1">
        <f t="shared" si="4"/>
        <v>9.7044922478920002E-4</v>
      </c>
      <c r="L24" s="2">
        <f t="shared" si="5"/>
        <v>1.0385193328558845E-3</v>
      </c>
    </row>
    <row r="25" spans="1:12" x14ac:dyDescent="0.2">
      <c r="A25" s="1" t="s">
        <v>21</v>
      </c>
      <c r="B25" s="1">
        <v>3.3982782057109996E-4</v>
      </c>
      <c r="C25" s="2">
        <f t="shared" si="0"/>
        <v>5.4372451291375994E-5</v>
      </c>
      <c r="D25" s="1">
        <v>3.0811099888599998E-3</v>
      </c>
      <c r="E25" s="1">
        <f t="shared" si="1"/>
        <v>6.1005977779427997E-4</v>
      </c>
      <c r="F25" s="1">
        <v>1.4869479017499999E-3</v>
      </c>
      <c r="G25" s="1">
        <f t="shared" si="2"/>
        <v>2.8400704923425E-4</v>
      </c>
      <c r="H25" s="1">
        <v>6.2739109868086606E-3</v>
      </c>
      <c r="I25" s="1">
        <f t="shared" si="3"/>
        <v>2.0139254267655801E-3</v>
      </c>
      <c r="J25" s="1">
        <v>1.45766155749E-3</v>
      </c>
      <c r="K25" s="1">
        <f t="shared" si="4"/>
        <v>1.894960024737E-4</v>
      </c>
      <c r="L25" s="2">
        <f t="shared" si="5"/>
        <v>3.151860707559186E-3</v>
      </c>
    </row>
    <row r="26" spans="1:12" x14ac:dyDescent="0.2">
      <c r="A26" s="1" t="s">
        <v>22</v>
      </c>
      <c r="B26" s="1">
        <v>1.55388081734E-4</v>
      </c>
      <c r="C26" s="2">
        <f t="shared" si="0"/>
        <v>2.4862093077440002E-5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v>2.6985350809600002E-3</v>
      </c>
      <c r="I26" s="1">
        <f t="shared" si="3"/>
        <v>8.6622976098816012E-4</v>
      </c>
      <c r="J26" s="1">
        <v>0</v>
      </c>
      <c r="K26" s="1">
        <f t="shared" si="4"/>
        <v>0</v>
      </c>
      <c r="L26" s="2">
        <f t="shared" si="5"/>
        <v>8.9109185406560014E-4</v>
      </c>
    </row>
    <row r="27" spans="1:12" x14ac:dyDescent="0.2">
      <c r="A27" s="1" t="s">
        <v>23</v>
      </c>
      <c r="B27" s="1">
        <v>0</v>
      </c>
      <c r="C27" s="2">
        <f t="shared" si="0"/>
        <v>0</v>
      </c>
      <c r="D27" s="2">
        <v>1.6597648113300001E-5</v>
      </c>
      <c r="E27" s="1">
        <f t="shared" si="1"/>
        <v>3.2863343264334005E-6</v>
      </c>
      <c r="F27" s="1">
        <v>0</v>
      </c>
      <c r="G27" s="1">
        <f t="shared" si="2"/>
        <v>0</v>
      </c>
      <c r="H27" s="2">
        <v>2.7536072254700001E-5</v>
      </c>
      <c r="I27" s="1">
        <f t="shared" si="3"/>
        <v>8.839079193758701E-6</v>
      </c>
      <c r="J27" s="1">
        <v>0</v>
      </c>
      <c r="K27" s="1">
        <f t="shared" si="4"/>
        <v>0</v>
      </c>
      <c r="L27" s="2">
        <f t="shared" si="5"/>
        <v>1.2125413520192101E-5</v>
      </c>
    </row>
    <row r="28" spans="1:12" x14ac:dyDescent="0.2">
      <c r="A28" s="1" t="s">
        <v>24</v>
      </c>
      <c r="B28" s="1">
        <v>0</v>
      </c>
      <c r="C28" s="2">
        <f t="shared" si="0"/>
        <v>0</v>
      </c>
      <c r="D28" s="1">
        <v>3.0705649009500001E-4</v>
      </c>
      <c r="E28" s="1">
        <f t="shared" si="1"/>
        <v>6.0797185038810006E-5</v>
      </c>
      <c r="F28" s="1">
        <v>3.3982782057099999E-4</v>
      </c>
      <c r="G28" s="1">
        <f t="shared" si="2"/>
        <v>6.4907113729061007E-5</v>
      </c>
      <c r="H28" s="1">
        <v>4.1304108381999999E-4</v>
      </c>
      <c r="I28" s="1">
        <f t="shared" si="3"/>
        <v>1.3258618790622001E-4</v>
      </c>
      <c r="J28" s="1">
        <v>0</v>
      </c>
      <c r="K28" s="1">
        <f t="shared" si="4"/>
        <v>0</v>
      </c>
      <c r="L28" s="2">
        <f t="shared" si="5"/>
        <v>2.58290486674091E-4</v>
      </c>
    </row>
    <row r="29" spans="1:12" x14ac:dyDescent="0.2">
      <c r="A29" s="1" t="s">
        <v>47</v>
      </c>
      <c r="B29" s="2">
        <v>2.58980136224E-5</v>
      </c>
      <c r="C29" s="2">
        <f t="shared" si="0"/>
        <v>4.1436821795840001E-6</v>
      </c>
      <c r="D29" s="1">
        <v>0</v>
      </c>
      <c r="E29" s="1">
        <f t="shared" si="1"/>
        <v>0</v>
      </c>
      <c r="F29" s="1">
        <v>0</v>
      </c>
      <c r="G29" s="1">
        <f t="shared" si="2"/>
        <v>0</v>
      </c>
      <c r="H29" s="1">
        <v>0</v>
      </c>
      <c r="I29" s="1">
        <f t="shared" si="3"/>
        <v>0</v>
      </c>
      <c r="J29" s="1">
        <v>0</v>
      </c>
      <c r="K29" s="1">
        <f t="shared" si="4"/>
        <v>0</v>
      </c>
      <c r="L29" s="2">
        <f t="shared" si="5"/>
        <v>4.1436821795840001E-6</v>
      </c>
    </row>
    <row r="30" spans="1:12" x14ac:dyDescent="0.2">
      <c r="A30" s="1" t="s">
        <v>29</v>
      </c>
      <c r="B30" s="1">
        <v>0</v>
      </c>
      <c r="C30" s="2">
        <f t="shared" si="0"/>
        <v>0</v>
      </c>
      <c r="D30" s="1">
        <v>0</v>
      </c>
      <c r="E30" s="1">
        <f t="shared" si="1"/>
        <v>0</v>
      </c>
      <c r="F30" s="1">
        <v>0</v>
      </c>
      <c r="G30" s="1">
        <f t="shared" si="2"/>
        <v>0</v>
      </c>
      <c r="H30" s="1">
        <v>0</v>
      </c>
      <c r="I30" s="1">
        <f t="shared" si="3"/>
        <v>0</v>
      </c>
      <c r="J30" s="1">
        <v>1.72269093158E-3</v>
      </c>
      <c r="K30" s="1">
        <f t="shared" si="4"/>
        <v>2.2394982110540002E-4</v>
      </c>
      <c r="L30" s="2">
        <f t="shared" si="5"/>
        <v>2.2394982110540002E-4</v>
      </c>
    </row>
    <row r="31" spans="1:12" x14ac:dyDescent="0.2">
      <c r="A31" s="1" t="s">
        <v>30</v>
      </c>
      <c r="B31" s="1">
        <v>0</v>
      </c>
      <c r="C31" s="2">
        <f t="shared" si="0"/>
        <v>0</v>
      </c>
      <c r="D31" s="1">
        <v>0</v>
      </c>
      <c r="E31" s="1">
        <f t="shared" si="1"/>
        <v>0</v>
      </c>
      <c r="F31" s="1">
        <v>0</v>
      </c>
      <c r="G31" s="1">
        <f t="shared" si="2"/>
        <v>0</v>
      </c>
      <c r="H31" s="1">
        <v>0</v>
      </c>
      <c r="I31" s="1">
        <f t="shared" si="3"/>
        <v>0</v>
      </c>
      <c r="J31" s="1">
        <v>2.6502937408900001E-3</v>
      </c>
      <c r="K31" s="1">
        <f t="shared" si="4"/>
        <v>3.4453818631570004E-4</v>
      </c>
      <c r="L31" s="2">
        <f t="shared" si="5"/>
        <v>3.4453818631570004E-4</v>
      </c>
    </row>
    <row r="32" spans="1:12" x14ac:dyDescent="0.2">
      <c r="A32" s="1" t="s">
        <v>52</v>
      </c>
      <c r="B32" s="2">
        <v>5.1796027244700003E-5</v>
      </c>
      <c r="C32" s="2">
        <f t="shared" si="0"/>
        <v>8.2873643591520014E-6</v>
      </c>
      <c r="D32" s="2">
        <v>1.6597648113300001E-5</v>
      </c>
      <c r="E32" s="1">
        <f t="shared" si="1"/>
        <v>3.2863343264334005E-6</v>
      </c>
      <c r="F32" s="1">
        <v>0</v>
      </c>
      <c r="G32" s="1">
        <f t="shared" si="2"/>
        <v>0</v>
      </c>
      <c r="H32" s="1">
        <v>0</v>
      </c>
      <c r="I32" s="1">
        <f t="shared" si="3"/>
        <v>0</v>
      </c>
      <c r="J32" s="1">
        <v>0</v>
      </c>
      <c r="K32" s="1">
        <f t="shared" si="4"/>
        <v>0</v>
      </c>
      <c r="L32" s="2">
        <f t="shared" si="5"/>
        <v>1.1573698685585401E-5</v>
      </c>
    </row>
    <row r="33" spans="1:12" x14ac:dyDescent="0.2">
      <c r="A33" s="1" t="s">
        <v>53</v>
      </c>
      <c r="B33" s="1">
        <v>0</v>
      </c>
      <c r="C33" s="2">
        <f t="shared" si="0"/>
        <v>0</v>
      </c>
      <c r="D33" s="1">
        <v>2.489647216993E-5</v>
      </c>
      <c r="E33" s="1">
        <f t="shared" si="1"/>
        <v>4.9295014896461402E-6</v>
      </c>
      <c r="F33" s="1">
        <v>0</v>
      </c>
      <c r="G33" s="1">
        <f t="shared" si="2"/>
        <v>0</v>
      </c>
      <c r="H33" s="2">
        <v>2.7536072254700001E-5</v>
      </c>
      <c r="I33" s="1">
        <f t="shared" si="3"/>
        <v>8.839079193758701E-6</v>
      </c>
      <c r="J33" s="1">
        <v>0</v>
      </c>
      <c r="K33" s="1">
        <f t="shared" si="4"/>
        <v>0</v>
      </c>
      <c r="L33" s="2">
        <f t="shared" si="5"/>
        <v>1.3768580683404841E-5</v>
      </c>
    </row>
    <row r="34" spans="1:12" x14ac:dyDescent="0.2">
      <c r="A34" s="1" t="s">
        <v>32</v>
      </c>
      <c r="B34" s="1">
        <v>1.81286095356E-3</v>
      </c>
      <c r="C34" s="2">
        <f t="shared" si="0"/>
        <v>2.9005775256959999E-4</v>
      </c>
      <c r="D34" s="1">
        <v>1.5435812745299999E-3</v>
      </c>
      <c r="E34" s="1">
        <f t="shared" si="1"/>
        <v>3.0562909235693999E-4</v>
      </c>
      <c r="F34" s="1">
        <v>2.1360605864500001E-3</v>
      </c>
      <c r="G34" s="1">
        <f t="shared" si="2"/>
        <v>4.0798757201195002E-4</v>
      </c>
      <c r="H34" s="1">
        <v>2.4507104306599999E-3</v>
      </c>
      <c r="I34" s="1">
        <f t="shared" si="3"/>
        <v>7.8667804824186002E-4</v>
      </c>
      <c r="J34" s="1">
        <v>0</v>
      </c>
      <c r="K34" s="1">
        <f t="shared" si="4"/>
        <v>0</v>
      </c>
      <c r="L34" s="2">
        <f t="shared" si="5"/>
        <v>1.79035246518035E-3</v>
      </c>
    </row>
    <row r="35" spans="1:12" x14ac:dyDescent="0.2">
      <c r="A35" s="1" t="s">
        <v>33</v>
      </c>
      <c r="B35" s="1">
        <v>1.2949006811199999E-4</v>
      </c>
      <c r="C35" s="2">
        <f t="shared" si="0"/>
        <v>2.0718410897919999E-5</v>
      </c>
      <c r="D35" s="1">
        <v>1.4108000896299999E-4</v>
      </c>
      <c r="E35" s="1">
        <f t="shared" si="1"/>
        <v>2.7933841774673998E-5</v>
      </c>
      <c r="F35" s="1">
        <v>3.3982782057099999E-4</v>
      </c>
      <c r="G35" s="1">
        <f t="shared" si="2"/>
        <v>6.4907113729061007E-5</v>
      </c>
      <c r="H35" s="1">
        <v>0</v>
      </c>
      <c r="I35" s="1">
        <f t="shared" si="3"/>
        <v>0</v>
      </c>
      <c r="J35" s="1">
        <v>0</v>
      </c>
      <c r="K35" s="1">
        <f t="shared" si="4"/>
        <v>0</v>
      </c>
      <c r="L35" s="2">
        <f t="shared" si="5"/>
        <v>1.13559366401655E-4</v>
      </c>
    </row>
    <row r="36" spans="1:12" x14ac:dyDescent="0.2">
      <c r="A36" s="1" t="s">
        <v>34</v>
      </c>
      <c r="B36" s="1">
        <v>1.8128609535599999E-4</v>
      </c>
      <c r="C36" s="2">
        <f t="shared" si="0"/>
        <v>2.9005775256959999E-5</v>
      </c>
      <c r="D36" s="1">
        <v>3.6514825849162999E-4</v>
      </c>
      <c r="E36" s="1">
        <f t="shared" si="1"/>
        <v>7.2299355181342745E-5</v>
      </c>
      <c r="F36" s="1">
        <v>1.4564049453000001E-4</v>
      </c>
      <c r="G36" s="1">
        <f t="shared" si="2"/>
        <v>2.7817334455230002E-5</v>
      </c>
      <c r="H36" s="1">
        <v>1.10144289019E-4</v>
      </c>
      <c r="I36" s="1">
        <f t="shared" si="3"/>
        <v>3.5356316775099002E-5</v>
      </c>
      <c r="J36" s="1">
        <v>0</v>
      </c>
      <c r="K36" s="1">
        <f t="shared" si="4"/>
        <v>0</v>
      </c>
      <c r="L36" s="2">
        <f t="shared" si="5"/>
        <v>1.6447878166863175E-4</v>
      </c>
    </row>
    <row r="37" spans="1:12" x14ac:dyDescent="0.2">
      <c r="A37" s="1" t="s">
        <v>55</v>
      </c>
      <c r="B37" s="1">
        <v>3.1077616346800001E-4</v>
      </c>
      <c r="C37" s="2">
        <f t="shared" si="0"/>
        <v>4.9724186154880004E-5</v>
      </c>
      <c r="D37" s="1">
        <v>2.57263545756E-4</v>
      </c>
      <c r="E37" s="1">
        <f t="shared" si="1"/>
        <v>5.0938182059688003E-5</v>
      </c>
      <c r="F37" s="2">
        <v>5.663797009511E-4</v>
      </c>
      <c r="G37" s="1">
        <f t="shared" si="2"/>
        <v>1.081785228816601E-4</v>
      </c>
      <c r="H37" s="1">
        <v>1.10144289019E-4</v>
      </c>
      <c r="I37" s="1">
        <f t="shared" si="3"/>
        <v>3.5356316775099002E-5</v>
      </c>
      <c r="J37" s="1">
        <v>0</v>
      </c>
      <c r="K37" s="1">
        <f t="shared" si="4"/>
        <v>0</v>
      </c>
      <c r="L37" s="2">
        <f t="shared" si="5"/>
        <v>2.4419720787132712E-4</v>
      </c>
    </row>
    <row r="38" spans="1:12" x14ac:dyDescent="0.2">
      <c r="A38" s="1" t="s">
        <v>35</v>
      </c>
      <c r="B38" s="2">
        <v>5.1796027244700003E-5</v>
      </c>
      <c r="C38" s="2">
        <f t="shared" si="0"/>
        <v>8.2873643591520014E-6</v>
      </c>
      <c r="D38" s="1">
        <v>3.3195296226530003E-5</v>
      </c>
      <c r="E38" s="1">
        <f t="shared" si="1"/>
        <v>6.572668652852941E-6</v>
      </c>
      <c r="F38" s="1">
        <v>0</v>
      </c>
      <c r="G38" s="1">
        <f t="shared" si="2"/>
        <v>0</v>
      </c>
      <c r="H38" s="2">
        <v>2.7536072254700001E-5</v>
      </c>
      <c r="I38" s="1">
        <f t="shared" si="3"/>
        <v>8.839079193758701E-6</v>
      </c>
      <c r="J38" s="2">
        <v>8.8343124696300002E-5</v>
      </c>
      <c r="K38" s="1">
        <f t="shared" si="4"/>
        <v>1.1484606210519E-5</v>
      </c>
      <c r="L38" s="2">
        <f t="shared" si="5"/>
        <v>3.5183718416282645E-5</v>
      </c>
    </row>
    <row r="39" spans="1:12" x14ac:dyDescent="0.2">
      <c r="A39" s="1" t="s">
        <v>56</v>
      </c>
      <c r="B39" s="1">
        <v>0</v>
      </c>
      <c r="C39" s="2">
        <f t="shared" si="0"/>
        <v>0</v>
      </c>
      <c r="D39" s="2">
        <v>2.4896472169900001E-5</v>
      </c>
      <c r="E39" s="1">
        <f t="shared" si="1"/>
        <v>4.9295014896402008E-6</v>
      </c>
      <c r="F39" s="2">
        <v>1.618227717E-5</v>
      </c>
      <c r="G39" s="1">
        <f t="shared" si="2"/>
        <v>3.0908149394700002E-6</v>
      </c>
      <c r="H39" s="1">
        <v>0</v>
      </c>
      <c r="I39" s="1">
        <f t="shared" si="3"/>
        <v>0</v>
      </c>
      <c r="J39" s="1">
        <v>0</v>
      </c>
      <c r="K39" s="1">
        <f t="shared" si="4"/>
        <v>0</v>
      </c>
      <c r="L39" s="2">
        <f t="shared" si="5"/>
        <v>8.0203164291102001E-6</v>
      </c>
    </row>
    <row r="40" spans="1:12" x14ac:dyDescent="0.2">
      <c r="A40" s="1" t="s">
        <v>36</v>
      </c>
      <c r="B40" s="1">
        <v>0</v>
      </c>
      <c r="C40" s="2">
        <f t="shared" si="0"/>
        <v>0</v>
      </c>
      <c r="D40" s="1">
        <v>0</v>
      </c>
      <c r="E40" s="1">
        <f t="shared" si="1"/>
        <v>0</v>
      </c>
      <c r="F40" s="2">
        <v>3.2364554340099997E-5</v>
      </c>
      <c r="G40" s="1">
        <f t="shared" si="2"/>
        <v>6.1816298789590992E-6</v>
      </c>
      <c r="H40" s="1">
        <v>0</v>
      </c>
      <c r="I40" s="1">
        <f t="shared" si="3"/>
        <v>0</v>
      </c>
      <c r="J40" s="1">
        <v>3.0920093643700003E-4</v>
      </c>
      <c r="K40" s="1">
        <f t="shared" si="4"/>
        <v>4.0196121736810004E-5</v>
      </c>
      <c r="L40" s="2">
        <f t="shared" si="5"/>
        <v>4.6377751615769101E-5</v>
      </c>
    </row>
    <row r="41" spans="1:12" x14ac:dyDescent="0.2">
      <c r="A41" s="1" t="s">
        <v>60</v>
      </c>
      <c r="B41" s="1">
        <v>0</v>
      </c>
      <c r="C41" s="2">
        <f t="shared" si="0"/>
        <v>0</v>
      </c>
      <c r="D41" s="1">
        <v>0</v>
      </c>
      <c r="E41" s="1">
        <f t="shared" si="1"/>
        <v>0</v>
      </c>
      <c r="F41" s="1">
        <v>0</v>
      </c>
      <c r="G41" s="1">
        <f t="shared" si="2"/>
        <v>0</v>
      </c>
      <c r="H41" s="2">
        <v>2.7536072254700001E-5</v>
      </c>
      <c r="I41" s="1">
        <f t="shared" si="3"/>
        <v>8.839079193758701E-6</v>
      </c>
      <c r="J41" s="1">
        <v>0</v>
      </c>
      <c r="K41" s="1">
        <f t="shared" si="4"/>
        <v>0</v>
      </c>
      <c r="L41" s="2">
        <f t="shared" si="5"/>
        <v>8.839079193758701E-6</v>
      </c>
    </row>
    <row r="42" spans="1:12" x14ac:dyDescent="0.2">
      <c r="A42" s="1" t="s">
        <v>58</v>
      </c>
      <c r="B42" s="1">
        <v>0</v>
      </c>
      <c r="C42" s="2">
        <f t="shared" si="0"/>
        <v>0</v>
      </c>
      <c r="D42" s="2">
        <v>8.2988240566300003E-6</v>
      </c>
      <c r="E42" s="1">
        <f t="shared" si="1"/>
        <v>1.6431671632127402E-6</v>
      </c>
      <c r="F42" s="1">
        <v>0</v>
      </c>
      <c r="G42" s="1">
        <f t="shared" si="2"/>
        <v>0</v>
      </c>
      <c r="H42" s="1">
        <v>0</v>
      </c>
      <c r="I42" s="1">
        <f t="shared" si="3"/>
        <v>0</v>
      </c>
      <c r="J42" s="1">
        <v>0</v>
      </c>
      <c r="K42" s="1">
        <f t="shared" si="4"/>
        <v>0</v>
      </c>
      <c r="L42" s="2">
        <f t="shared" si="5"/>
        <v>1.6431671632127402E-6</v>
      </c>
    </row>
    <row r="43" spans="1:12" x14ac:dyDescent="0.2">
      <c r="A43" s="1" t="s">
        <v>37</v>
      </c>
      <c r="B43" s="1">
        <v>3.08653821252E-2</v>
      </c>
      <c r="C43" s="2">
        <f t="shared" si="0"/>
        <v>4.9384611400319998E-3</v>
      </c>
      <c r="D43" s="1">
        <v>2.65562369812E-2</v>
      </c>
      <c r="E43" s="1">
        <f t="shared" si="1"/>
        <v>5.2581349222776E-3</v>
      </c>
      <c r="F43" s="1">
        <v>2.3512525082499999E-2</v>
      </c>
      <c r="G43" s="1">
        <f t="shared" si="2"/>
        <v>4.4908922907575003E-3</v>
      </c>
      <c r="H43" s="1">
        <v>6.6334398061500002E-2</v>
      </c>
      <c r="I43" s="1">
        <f t="shared" si="3"/>
        <v>2.12933417777415E-2</v>
      </c>
      <c r="J43" s="1">
        <v>0</v>
      </c>
      <c r="K43" s="1">
        <f t="shared" si="4"/>
        <v>0</v>
      </c>
      <c r="L43" s="2">
        <f t="shared" si="5"/>
        <v>3.5980830130808605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8"/>
  <sheetViews>
    <sheetView zoomScale="81" zoomScaleNormal="81" workbookViewId="0">
      <selection activeCell="A2" sqref="A2"/>
    </sheetView>
  </sheetViews>
  <sheetFormatPr baseColWidth="10" defaultRowHeight="16" x14ac:dyDescent="0.2"/>
  <cols>
    <col min="1" max="1" width="31" style="1" bestFit="1" customWidth="1"/>
    <col min="2" max="2" width="12.1640625" style="1" bestFit="1" customWidth="1"/>
    <col min="3" max="3" width="15.6640625" style="1" bestFit="1" customWidth="1"/>
    <col min="4" max="4" width="12.1640625" style="1" bestFit="1" customWidth="1"/>
    <col min="5" max="5" width="15.6640625" style="1" bestFit="1" customWidth="1"/>
    <col min="6" max="6" width="12.1640625" style="1" bestFit="1" customWidth="1"/>
    <col min="7" max="7" width="15.6640625" style="1" bestFit="1" customWidth="1"/>
    <col min="8" max="8" width="12.1640625" style="1" bestFit="1" customWidth="1"/>
    <col min="9" max="9" width="15.6640625" style="1" bestFit="1" customWidth="1"/>
    <col min="10" max="10" width="12.1640625" style="1" bestFit="1" customWidth="1"/>
    <col min="11" max="11" width="15.6640625" style="1" bestFit="1" customWidth="1"/>
    <col min="12" max="12" width="12.1640625" style="1" bestFit="1" customWidth="1"/>
  </cols>
  <sheetData>
    <row r="1" spans="1:12" x14ac:dyDescent="0.2">
      <c r="A1" s="1" t="s">
        <v>87</v>
      </c>
    </row>
    <row r="2" spans="1:12" x14ac:dyDescent="0.2">
      <c r="A2" s="7" t="s">
        <v>86</v>
      </c>
    </row>
    <row r="3" spans="1:12" x14ac:dyDescent="0.2">
      <c r="B3" s="8" t="s">
        <v>0</v>
      </c>
      <c r="C3" s="8" t="s">
        <v>81</v>
      </c>
      <c r="D3" s="8" t="s">
        <v>1</v>
      </c>
      <c r="E3" s="8" t="s">
        <v>82</v>
      </c>
      <c r="F3" s="8" t="s">
        <v>2</v>
      </c>
      <c r="G3" s="8" t="s">
        <v>83</v>
      </c>
      <c r="H3" s="8" t="s">
        <v>3</v>
      </c>
      <c r="I3" s="8" t="s">
        <v>84</v>
      </c>
      <c r="J3" s="8" t="s">
        <v>4</v>
      </c>
      <c r="K3" s="8" t="s">
        <v>85</v>
      </c>
      <c r="L3" s="8" t="s">
        <v>67</v>
      </c>
    </row>
    <row r="4" spans="1:12" x14ac:dyDescent="0.2">
      <c r="A4" s="1" t="s">
        <v>5</v>
      </c>
      <c r="B4" s="1">
        <v>0</v>
      </c>
      <c r="C4" s="1">
        <f>B4*0.158</f>
        <v>0</v>
      </c>
      <c r="D4" s="1">
        <v>0</v>
      </c>
      <c r="E4" s="1">
        <f>D4*0.135</f>
        <v>0</v>
      </c>
      <c r="F4" s="1">
        <v>6.3812137068500001E-4</v>
      </c>
      <c r="G4" s="1">
        <f>F4*0.143</f>
        <v>9.1251356007954993E-5</v>
      </c>
      <c r="H4" s="1">
        <v>6.0296988216499998E-4</v>
      </c>
      <c r="I4" s="1">
        <f>H4*0.416</f>
        <v>2.5083547098063999E-4</v>
      </c>
      <c r="J4" s="1">
        <v>0</v>
      </c>
      <c r="K4" s="1">
        <f>J4*0.148</f>
        <v>0</v>
      </c>
      <c r="L4" s="1">
        <f>C4+E4+G4+I4+K4</f>
        <v>3.4208682698859497E-4</v>
      </c>
    </row>
    <row r="5" spans="1:12" x14ac:dyDescent="0.2">
      <c r="A5" s="1" t="s">
        <v>6</v>
      </c>
      <c r="B5" s="1">
        <v>0</v>
      </c>
      <c r="C5" s="1">
        <f t="shared" ref="C5:C38" si="0">B5*0.158</f>
        <v>0</v>
      </c>
      <c r="D5" s="1">
        <v>0</v>
      </c>
      <c r="E5" s="1">
        <f t="shared" ref="E5:E38" si="1">D5*0.135</f>
        <v>0</v>
      </c>
      <c r="F5" s="1">
        <v>0</v>
      </c>
      <c r="G5" s="1">
        <f t="shared" ref="G5:G38" si="2">F5*0.143</f>
        <v>0</v>
      </c>
      <c r="H5" s="1">
        <v>0</v>
      </c>
      <c r="I5" s="1">
        <f t="shared" ref="I5:I38" si="3">H5*0.416</f>
        <v>0</v>
      </c>
      <c r="J5" s="1">
        <v>3.4446044967700001E-3</v>
      </c>
      <c r="K5" s="1">
        <f t="shared" ref="K5:K38" si="4">J5*0.148</f>
        <v>5.0980146552196E-4</v>
      </c>
      <c r="L5" s="1">
        <f t="shared" ref="L5:L38" si="5">C5+E5+G5+I5+K5</f>
        <v>5.0980146552196E-4</v>
      </c>
    </row>
    <row r="6" spans="1:12" x14ac:dyDescent="0.2">
      <c r="A6" s="1" t="s">
        <v>7</v>
      </c>
      <c r="B6" s="1">
        <v>3.0637667497130996E-3</v>
      </c>
      <c r="C6" s="1">
        <f t="shared" si="0"/>
        <v>4.8407514645466972E-4</v>
      </c>
      <c r="D6" s="1">
        <v>1.7592167660999999E-3</v>
      </c>
      <c r="E6" s="1">
        <f t="shared" si="1"/>
        <v>2.3749426342350001E-4</v>
      </c>
      <c r="F6" s="1">
        <v>1.59530342671E-3</v>
      </c>
      <c r="G6" s="1">
        <f t="shared" si="2"/>
        <v>2.2812839001952999E-4</v>
      </c>
      <c r="H6" s="2">
        <v>2.4527588427116997E-3</v>
      </c>
      <c r="I6" s="1">
        <f t="shared" si="3"/>
        <v>1.020347678568067E-3</v>
      </c>
      <c r="J6" s="1">
        <v>6.2629172668599996E-4</v>
      </c>
      <c r="K6" s="1">
        <f t="shared" si="4"/>
        <v>9.2691175549527996E-5</v>
      </c>
      <c r="L6" s="1">
        <f t="shared" si="5"/>
        <v>2.0627366540152945E-3</v>
      </c>
    </row>
    <row r="7" spans="1:12" x14ac:dyDescent="0.2">
      <c r="A7" s="1" t="s">
        <v>8</v>
      </c>
      <c r="B7" s="2">
        <v>4.6932866473640401E-2</v>
      </c>
      <c r="C7" s="1">
        <f t="shared" si="0"/>
        <v>7.4153929028351832E-3</v>
      </c>
      <c r="D7" s="1">
        <v>6.0933471011200002E-2</v>
      </c>
      <c r="E7" s="1">
        <f t="shared" si="1"/>
        <v>8.2260185865120003E-3</v>
      </c>
      <c r="F7" s="1">
        <v>7.5617382426099999E-2</v>
      </c>
      <c r="G7" s="1">
        <f t="shared" si="2"/>
        <v>1.08132856869323E-2</v>
      </c>
      <c r="H7" s="2">
        <v>3.5227748878357702E-2</v>
      </c>
      <c r="I7" s="1">
        <f t="shared" si="3"/>
        <v>1.4654743533396804E-2</v>
      </c>
      <c r="J7" s="1">
        <v>2.22333562974E-2</v>
      </c>
      <c r="K7" s="1">
        <f t="shared" si="4"/>
        <v>3.2905367320151999E-3</v>
      </c>
      <c r="L7" s="1">
        <f t="shared" si="5"/>
        <v>4.4399977441691489E-2</v>
      </c>
    </row>
    <row r="8" spans="1:12" x14ac:dyDescent="0.2">
      <c r="A8" s="1" t="s">
        <v>59</v>
      </c>
      <c r="B8" s="1">
        <v>0</v>
      </c>
      <c r="C8" s="1">
        <f t="shared" si="0"/>
        <v>0</v>
      </c>
      <c r="D8" s="1">
        <v>0</v>
      </c>
      <c r="E8" s="1">
        <f t="shared" si="1"/>
        <v>0</v>
      </c>
      <c r="F8" s="1">
        <v>0</v>
      </c>
      <c r="G8" s="1">
        <f t="shared" si="2"/>
        <v>0</v>
      </c>
      <c r="H8" s="1">
        <v>0</v>
      </c>
      <c r="I8" s="1">
        <f t="shared" si="3"/>
        <v>0</v>
      </c>
      <c r="J8" s="1">
        <v>1.62835848938E-3</v>
      </c>
      <c r="K8" s="1">
        <f t="shared" si="4"/>
        <v>2.4099705642823999E-4</v>
      </c>
      <c r="L8" s="1">
        <f t="shared" si="5"/>
        <v>2.4099705642823999E-4</v>
      </c>
    </row>
    <row r="9" spans="1:12" x14ac:dyDescent="0.2">
      <c r="A9" s="1" t="s">
        <v>38</v>
      </c>
      <c r="B9" s="1">
        <v>0</v>
      </c>
      <c r="C9" s="1">
        <f t="shared" si="0"/>
        <v>0</v>
      </c>
      <c r="D9" s="1">
        <v>0</v>
      </c>
      <c r="E9" s="1">
        <f t="shared" si="1"/>
        <v>0</v>
      </c>
      <c r="F9" s="1">
        <v>0</v>
      </c>
      <c r="G9" s="1">
        <f t="shared" si="2"/>
        <v>0</v>
      </c>
      <c r="H9" s="1">
        <v>1.02198285113E-5</v>
      </c>
      <c r="I9" s="1">
        <f t="shared" si="3"/>
        <v>4.2514486607007999E-6</v>
      </c>
      <c r="J9" s="1">
        <v>0</v>
      </c>
      <c r="K9" s="1">
        <f t="shared" si="4"/>
        <v>0</v>
      </c>
      <c r="L9" s="1">
        <f t="shared" si="5"/>
        <v>4.2514486607007999E-6</v>
      </c>
    </row>
    <row r="10" spans="1:12" x14ac:dyDescent="0.2">
      <c r="A10" s="1" t="s">
        <v>9</v>
      </c>
      <c r="B10" s="2">
        <v>2.1547370547433998E-3</v>
      </c>
      <c r="C10" s="1">
        <f t="shared" si="0"/>
        <v>3.4044845464945716E-4</v>
      </c>
      <c r="D10" s="1">
        <v>2.0784763653099999E-2</v>
      </c>
      <c r="E10" s="1">
        <f t="shared" si="1"/>
        <v>2.8059430931685002E-3</v>
      </c>
      <c r="F10" s="1">
        <v>2.3610490715299999E-3</v>
      </c>
      <c r="G10" s="1">
        <f t="shared" si="2"/>
        <v>3.3763001722878996E-4</v>
      </c>
      <c r="H10" s="1">
        <v>1.3694570205115999E-3</v>
      </c>
      <c r="I10" s="1">
        <f t="shared" si="3"/>
        <v>5.6969412053282551E-4</v>
      </c>
      <c r="J10" s="1">
        <v>1.22126886704E-2</v>
      </c>
      <c r="K10" s="1">
        <f t="shared" si="4"/>
        <v>1.8074779232191999E-3</v>
      </c>
      <c r="L10" s="1">
        <f t="shared" si="5"/>
        <v>5.8611936087987725E-3</v>
      </c>
    </row>
    <row r="11" spans="1:12" x14ac:dyDescent="0.2">
      <c r="A11" s="1" t="s">
        <v>10</v>
      </c>
      <c r="B11" s="1">
        <v>7.6762507575199998E-3</v>
      </c>
      <c r="C11" s="1">
        <f t="shared" si="0"/>
        <v>1.2128476196881599E-3</v>
      </c>
      <c r="D11" s="1">
        <v>0</v>
      </c>
      <c r="E11" s="1">
        <f t="shared" si="1"/>
        <v>0</v>
      </c>
      <c r="F11" s="1">
        <v>6.2535894327100001E-3</v>
      </c>
      <c r="G11" s="1">
        <f t="shared" si="2"/>
        <v>8.9426328887752993E-4</v>
      </c>
      <c r="H11" s="1">
        <v>4.7011211151899998E-3</v>
      </c>
      <c r="I11" s="1">
        <f t="shared" si="3"/>
        <v>1.9556663839190398E-3</v>
      </c>
      <c r="J11" s="1">
        <v>0</v>
      </c>
      <c r="K11" s="1">
        <f t="shared" si="4"/>
        <v>0</v>
      </c>
      <c r="L11" s="1">
        <f t="shared" si="5"/>
        <v>4.0627772924847292E-3</v>
      </c>
    </row>
    <row r="12" spans="1:12" x14ac:dyDescent="0.2">
      <c r="A12" s="1" t="s">
        <v>40</v>
      </c>
      <c r="B12" s="1">
        <v>0</v>
      </c>
      <c r="C12" s="1">
        <f t="shared" si="0"/>
        <v>0</v>
      </c>
      <c r="D12" s="1">
        <v>0</v>
      </c>
      <c r="E12" s="1">
        <f t="shared" si="1"/>
        <v>0</v>
      </c>
      <c r="F12" s="1">
        <v>0</v>
      </c>
      <c r="G12" s="1">
        <f t="shared" si="2"/>
        <v>0</v>
      </c>
      <c r="H12" s="1">
        <v>0</v>
      </c>
      <c r="I12" s="1">
        <f t="shared" si="3"/>
        <v>0</v>
      </c>
      <c r="J12" s="1">
        <v>2.3799085614100001E-3</v>
      </c>
      <c r="K12" s="1">
        <f t="shared" si="4"/>
        <v>3.5222646708867999E-4</v>
      </c>
      <c r="L12" s="1">
        <f t="shared" si="5"/>
        <v>3.5222646708867999E-4</v>
      </c>
    </row>
    <row r="13" spans="1:12" x14ac:dyDescent="0.2">
      <c r="A13" s="1" t="s">
        <v>11</v>
      </c>
      <c r="B13" s="1">
        <v>7.0028954279119995E-3</v>
      </c>
      <c r="C13" s="1">
        <f t="shared" si="0"/>
        <v>1.1064574776100959E-3</v>
      </c>
      <c r="D13" s="1">
        <v>4.4362857579899996E-3</v>
      </c>
      <c r="E13" s="1">
        <f t="shared" si="1"/>
        <v>5.9889857732865E-4</v>
      </c>
      <c r="F13" s="1">
        <v>7.9127049964899995E-3</v>
      </c>
      <c r="G13" s="1">
        <f t="shared" si="2"/>
        <v>1.1315168144980698E-3</v>
      </c>
      <c r="H13" s="2">
        <v>6.6020092182854009E-3</v>
      </c>
      <c r="I13" s="1">
        <f t="shared" si="3"/>
        <v>2.7464358348067265E-3</v>
      </c>
      <c r="J13" s="1">
        <v>2.31727938874E-3</v>
      </c>
      <c r="K13" s="1">
        <f t="shared" si="4"/>
        <v>3.4295734953351998E-4</v>
      </c>
      <c r="L13" s="1">
        <f t="shared" si="5"/>
        <v>5.9262660537770621E-3</v>
      </c>
    </row>
    <row r="14" spans="1:12" x14ac:dyDescent="0.2">
      <c r="A14" s="1" t="s">
        <v>12</v>
      </c>
      <c r="B14" s="1">
        <v>0.67813278567072699</v>
      </c>
      <c r="C14" s="1">
        <f t="shared" si="0"/>
        <v>0.10714498013597487</v>
      </c>
      <c r="D14" s="1">
        <v>0.69509882208999996</v>
      </c>
      <c r="E14" s="1">
        <f t="shared" si="1"/>
        <v>9.3838340982150006E-2</v>
      </c>
      <c r="F14" s="1">
        <v>0.25197313509000002</v>
      </c>
      <c r="G14" s="1">
        <f t="shared" si="2"/>
        <v>3.6032158317870003E-2</v>
      </c>
      <c r="H14" s="1">
        <v>0.3967644022932435</v>
      </c>
      <c r="I14" s="1">
        <f t="shared" si="3"/>
        <v>0.16505399135398929</v>
      </c>
      <c r="J14" s="1">
        <v>5.6366255401800003E-4</v>
      </c>
      <c r="K14" s="1">
        <f t="shared" si="4"/>
        <v>8.3422057994664005E-5</v>
      </c>
      <c r="L14" s="1">
        <f t="shared" si="5"/>
        <v>0.40215289284797884</v>
      </c>
    </row>
    <row r="15" spans="1:12" x14ac:dyDescent="0.2">
      <c r="A15" s="1" t="s">
        <v>13</v>
      </c>
      <c r="B15" s="1">
        <v>5.38684263686E-4</v>
      </c>
      <c r="C15" s="1">
        <f t="shared" si="0"/>
        <v>8.5112113662388008E-5</v>
      </c>
      <c r="D15" s="1">
        <v>2.19137218908E-2</v>
      </c>
      <c r="E15" s="1">
        <f t="shared" si="1"/>
        <v>2.9583524552580002E-3</v>
      </c>
      <c r="F15" s="1">
        <v>1.34005487844E-3</v>
      </c>
      <c r="G15" s="1">
        <f t="shared" si="2"/>
        <v>1.9162784761692E-4</v>
      </c>
      <c r="H15" s="2">
        <v>1.134400964753E-3</v>
      </c>
      <c r="I15" s="1">
        <f t="shared" si="3"/>
        <v>4.7191080133724794E-4</v>
      </c>
      <c r="J15" s="1">
        <v>0.110726310515</v>
      </c>
      <c r="K15" s="1">
        <f t="shared" si="4"/>
        <v>1.6387493956219999E-2</v>
      </c>
      <c r="L15" s="1">
        <f t="shared" si="5"/>
        <v>2.0094497174094554E-2</v>
      </c>
    </row>
    <row r="16" spans="1:12" x14ac:dyDescent="0.2">
      <c r="A16" s="1" t="s">
        <v>14</v>
      </c>
      <c r="B16" s="1">
        <v>1.1447040603320001E-3</v>
      </c>
      <c r="C16" s="1">
        <f t="shared" si="0"/>
        <v>1.8086324153245603E-4</v>
      </c>
      <c r="D16" s="1">
        <v>1.18555912498E-3</v>
      </c>
      <c r="E16" s="1">
        <f t="shared" si="1"/>
        <v>1.600504818723E-4</v>
      </c>
      <c r="F16" s="1">
        <v>9.5718205602699999E-4</v>
      </c>
      <c r="G16" s="1">
        <f t="shared" si="2"/>
        <v>1.3687703401186099E-4</v>
      </c>
      <c r="H16" s="1">
        <v>4.8033194003049997E-4</v>
      </c>
      <c r="I16" s="1">
        <f t="shared" si="3"/>
        <v>1.9981808705268796E-4</v>
      </c>
      <c r="J16" s="1">
        <v>7.5155007202399996E-4</v>
      </c>
      <c r="K16" s="1">
        <f t="shared" si="4"/>
        <v>1.1122941065955199E-4</v>
      </c>
      <c r="L16" s="1">
        <f t="shared" si="5"/>
        <v>7.8883825512885688E-4</v>
      </c>
    </row>
    <row r="17" spans="1:12" x14ac:dyDescent="0.2">
      <c r="A17" s="1" t="s">
        <v>15</v>
      </c>
      <c r="B17" s="1">
        <v>1.14470406033E-3</v>
      </c>
      <c r="C17" s="1">
        <f t="shared" si="0"/>
        <v>1.8086324153213998E-4</v>
      </c>
      <c r="D17" s="1">
        <v>1.1473152822399999E-3</v>
      </c>
      <c r="E17" s="1">
        <f t="shared" si="1"/>
        <v>1.548875631024E-4</v>
      </c>
      <c r="F17" s="1">
        <v>1.59530342671E-3</v>
      </c>
      <c r="G17" s="1">
        <f t="shared" si="2"/>
        <v>2.2812839001952999E-4</v>
      </c>
      <c r="H17" s="1">
        <v>6.84728510256E-4</v>
      </c>
      <c r="I17" s="1">
        <f t="shared" si="3"/>
        <v>2.8484706026649597E-4</v>
      </c>
      <c r="J17" s="1">
        <v>0</v>
      </c>
      <c r="K17" s="1">
        <f t="shared" si="4"/>
        <v>0</v>
      </c>
      <c r="L17" s="1">
        <f t="shared" si="5"/>
        <v>8.4872625492056594E-4</v>
      </c>
    </row>
    <row r="18" spans="1:12" x14ac:dyDescent="0.2">
      <c r="A18" s="1" t="s">
        <v>16</v>
      </c>
      <c r="B18" s="1">
        <v>5.8438758332753402E-2</v>
      </c>
      <c r="C18" s="1">
        <f t="shared" si="0"/>
        <v>9.2333238165750384E-3</v>
      </c>
      <c r="D18" s="1">
        <v>5.0986079241200001E-2</v>
      </c>
      <c r="E18" s="1">
        <f t="shared" si="1"/>
        <v>6.8831206975620007E-3</v>
      </c>
      <c r="F18" s="1">
        <v>0.49964903324600002</v>
      </c>
      <c r="G18" s="1">
        <f t="shared" si="2"/>
        <v>7.1449811754178E-2</v>
      </c>
      <c r="H18" s="1">
        <v>0.43400254473775601</v>
      </c>
      <c r="I18" s="1">
        <f t="shared" si="3"/>
        <v>0.1805450586109065</v>
      </c>
      <c r="J18" s="1">
        <v>6.2629172668599996E-4</v>
      </c>
      <c r="K18" s="1">
        <f t="shared" si="4"/>
        <v>9.2691175549527996E-5</v>
      </c>
      <c r="L18" s="1">
        <f t="shared" si="5"/>
        <v>0.26820400605477113</v>
      </c>
    </row>
    <row r="19" spans="1:12" x14ac:dyDescent="0.2">
      <c r="A19" s="1" t="s">
        <v>17</v>
      </c>
      <c r="B19" s="1">
        <v>0</v>
      </c>
      <c r="C19" s="1">
        <f t="shared" si="0"/>
        <v>0</v>
      </c>
      <c r="D19" s="1">
        <v>0</v>
      </c>
      <c r="E19" s="1">
        <f t="shared" si="1"/>
        <v>0</v>
      </c>
      <c r="F19" s="2">
        <v>6.3812137068500001E-5</v>
      </c>
      <c r="G19" s="1">
        <f t="shared" si="2"/>
        <v>9.1251356007955E-6</v>
      </c>
      <c r="H19" s="1">
        <v>2.5549571278199999E-4</v>
      </c>
      <c r="I19" s="1">
        <f t="shared" si="3"/>
        <v>1.0628621651731199E-4</v>
      </c>
      <c r="J19" s="1">
        <v>0</v>
      </c>
      <c r="K19" s="1">
        <f t="shared" si="4"/>
        <v>0</v>
      </c>
      <c r="L19" s="1">
        <f t="shared" si="5"/>
        <v>1.154113521181075E-4</v>
      </c>
    </row>
    <row r="20" spans="1:12" x14ac:dyDescent="0.2">
      <c r="A20" s="1" t="s">
        <v>18</v>
      </c>
      <c r="B20" s="1">
        <v>8.0768971786387006E-2</v>
      </c>
      <c r="C20" s="1">
        <f t="shared" si="0"/>
        <v>1.2761497542249147E-2</v>
      </c>
      <c r="D20" s="1">
        <v>5.3219825608099999E-2</v>
      </c>
      <c r="E20" s="1">
        <f t="shared" si="1"/>
        <v>7.1846764570935003E-3</v>
      </c>
      <c r="F20" s="1">
        <v>0.110520687895</v>
      </c>
      <c r="G20" s="1">
        <f t="shared" si="2"/>
        <v>1.5804458368984999E-2</v>
      </c>
      <c r="H20" s="1">
        <v>6.8396100113398001E-2</v>
      </c>
      <c r="I20" s="1">
        <f t="shared" si="3"/>
        <v>2.8452777647173567E-2</v>
      </c>
      <c r="J20" s="1">
        <v>0.84042086804000005</v>
      </c>
      <c r="K20" s="1">
        <f t="shared" si="4"/>
        <v>0.12438228846992</v>
      </c>
      <c r="L20" s="1">
        <f t="shared" si="5"/>
        <v>0.18858569848542123</v>
      </c>
    </row>
    <row r="21" spans="1:12" x14ac:dyDescent="0.2">
      <c r="A21" s="1" t="s">
        <v>19</v>
      </c>
      <c r="B21" s="1">
        <v>3.3667766480400001E-4</v>
      </c>
      <c r="C21" s="1">
        <f t="shared" si="0"/>
        <v>5.3195071039031999E-5</v>
      </c>
      <c r="D21" s="2">
        <v>7.6487685482600005E-5</v>
      </c>
      <c r="E21" s="1">
        <f t="shared" si="1"/>
        <v>1.0325837540151001E-5</v>
      </c>
      <c r="F21" s="1">
        <v>5.7430923361599998E-4</v>
      </c>
      <c r="G21" s="1">
        <f t="shared" si="2"/>
        <v>8.2126220407087986E-5</v>
      </c>
      <c r="H21" s="1">
        <v>3.2703451236100001E-4</v>
      </c>
      <c r="I21" s="1">
        <f t="shared" si="3"/>
        <v>1.3604635714217599E-4</v>
      </c>
      <c r="J21" s="1">
        <v>0</v>
      </c>
      <c r="K21" s="1">
        <f t="shared" si="4"/>
        <v>0</v>
      </c>
      <c r="L21" s="1">
        <f t="shared" si="5"/>
        <v>2.8169348612844697E-4</v>
      </c>
    </row>
    <row r="22" spans="1:12" x14ac:dyDescent="0.2">
      <c r="A22" s="1" t="s">
        <v>45</v>
      </c>
      <c r="B22" s="2">
        <v>6.7335532960700005E-5</v>
      </c>
      <c r="C22" s="1">
        <f t="shared" si="0"/>
        <v>1.0639014207790602E-5</v>
      </c>
      <c r="D22" s="1">
        <v>0</v>
      </c>
      <c r="E22" s="1">
        <f t="shared" si="1"/>
        <v>0</v>
      </c>
      <c r="F22" s="1">
        <v>2.5524854827400001E-4</v>
      </c>
      <c r="G22" s="1">
        <f t="shared" si="2"/>
        <v>3.6500542403182E-5</v>
      </c>
      <c r="H22" s="2">
        <v>5.10991425564E-5</v>
      </c>
      <c r="I22" s="1">
        <f t="shared" si="3"/>
        <v>2.1257243303462399E-5</v>
      </c>
      <c r="J22" s="1">
        <v>0</v>
      </c>
      <c r="K22" s="1">
        <f t="shared" si="4"/>
        <v>0</v>
      </c>
      <c r="L22" s="1">
        <f t="shared" si="5"/>
        <v>6.8396799914434997E-5</v>
      </c>
    </row>
    <row r="23" spans="1:12" x14ac:dyDescent="0.2">
      <c r="A23" s="1" t="s">
        <v>20</v>
      </c>
      <c r="B23" s="1">
        <v>0</v>
      </c>
      <c r="C23" s="1">
        <f t="shared" si="0"/>
        <v>0</v>
      </c>
      <c r="D23" s="1">
        <v>0</v>
      </c>
      <c r="E23" s="1">
        <f t="shared" si="1"/>
        <v>0</v>
      </c>
      <c r="F23" s="1">
        <v>0</v>
      </c>
      <c r="G23" s="1">
        <f t="shared" si="2"/>
        <v>0</v>
      </c>
      <c r="H23" s="2">
        <v>8.1758628090200007E-5</v>
      </c>
      <c r="I23" s="1">
        <f t="shared" si="3"/>
        <v>3.40115892855232E-5</v>
      </c>
      <c r="J23" s="1">
        <v>5.6366255401800003E-4</v>
      </c>
      <c r="K23" s="1">
        <f t="shared" si="4"/>
        <v>8.3422057994664005E-5</v>
      </c>
      <c r="L23" s="1">
        <f t="shared" si="5"/>
        <v>1.174336472801872E-4</v>
      </c>
    </row>
    <row r="24" spans="1:12" x14ac:dyDescent="0.2">
      <c r="A24" s="1" t="s">
        <v>61</v>
      </c>
      <c r="B24" s="1">
        <v>0</v>
      </c>
      <c r="C24" s="1">
        <f t="shared" si="0"/>
        <v>0</v>
      </c>
      <c r="D24" s="1">
        <v>0</v>
      </c>
      <c r="E24" s="1">
        <f t="shared" si="1"/>
        <v>0</v>
      </c>
      <c r="F24" s="1">
        <v>0</v>
      </c>
      <c r="G24" s="1">
        <f t="shared" si="2"/>
        <v>0</v>
      </c>
      <c r="H24" s="1">
        <v>0</v>
      </c>
      <c r="I24" s="1">
        <f t="shared" si="3"/>
        <v>0</v>
      </c>
      <c r="J24" s="1">
        <v>1.8788751800599999E-4</v>
      </c>
      <c r="K24" s="1">
        <f t="shared" si="4"/>
        <v>2.7807352664887998E-5</v>
      </c>
      <c r="L24" s="1">
        <f t="shared" si="5"/>
        <v>2.7807352664887998E-5</v>
      </c>
    </row>
    <row r="25" spans="1:12" x14ac:dyDescent="0.2">
      <c r="A25" s="1" t="s">
        <v>21</v>
      </c>
      <c r="B25" s="2">
        <v>1.0100329944107999E-3</v>
      </c>
      <c r="C25" s="1">
        <f t="shared" si="0"/>
        <v>1.5958521311690638E-4</v>
      </c>
      <c r="D25" s="1">
        <v>4.1685788587999999E-3</v>
      </c>
      <c r="E25" s="1">
        <f t="shared" si="1"/>
        <v>5.6275814593799997E-4</v>
      </c>
      <c r="F25" s="1">
        <v>3.12679471636E-3</v>
      </c>
      <c r="G25" s="1">
        <f t="shared" si="2"/>
        <v>4.4713164443947994E-4</v>
      </c>
      <c r="H25" s="1">
        <v>8.5131171498979002E-3</v>
      </c>
      <c r="I25" s="1">
        <f t="shared" si="3"/>
        <v>3.5414567343575263E-3</v>
      </c>
      <c r="J25" s="1">
        <v>0</v>
      </c>
      <c r="K25" s="1">
        <f t="shared" si="4"/>
        <v>0</v>
      </c>
      <c r="L25" s="1">
        <f t="shared" si="5"/>
        <v>4.710931737851913E-3</v>
      </c>
    </row>
    <row r="26" spans="1:12" x14ac:dyDescent="0.2">
      <c r="A26" s="1" t="s">
        <v>22</v>
      </c>
      <c r="B26" s="1">
        <v>1.1473152822400001E-4</v>
      </c>
      <c r="C26" s="1">
        <f t="shared" si="0"/>
        <v>1.8127581459392002E-5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2">
        <v>6.3812137068500001E-5</v>
      </c>
      <c r="I26" s="1">
        <f t="shared" si="3"/>
        <v>2.6545849020495998E-5</v>
      </c>
      <c r="J26" s="1">
        <v>0</v>
      </c>
      <c r="K26" s="1">
        <f t="shared" si="4"/>
        <v>0</v>
      </c>
      <c r="L26" s="1">
        <f t="shared" si="5"/>
        <v>4.4673430479888001E-5</v>
      </c>
    </row>
    <row r="27" spans="1:12" x14ac:dyDescent="0.2">
      <c r="A27" s="1" t="s">
        <v>24</v>
      </c>
      <c r="B27" s="1">
        <v>0</v>
      </c>
      <c r="C27" s="1">
        <f t="shared" si="0"/>
        <v>0</v>
      </c>
      <c r="D27" s="1">
        <v>5.4165091109799996E-4</v>
      </c>
      <c r="E27" s="1">
        <f t="shared" si="1"/>
        <v>7.3122872998230003E-5</v>
      </c>
      <c r="F27" s="1">
        <v>7.0702309608799995E-4</v>
      </c>
      <c r="G27" s="1">
        <f t="shared" si="2"/>
        <v>1.0110430274058398E-4</v>
      </c>
      <c r="H27" s="1">
        <v>3.8287282241100001E-4</v>
      </c>
      <c r="I27" s="1">
        <f t="shared" si="3"/>
        <v>1.59275094122976E-4</v>
      </c>
      <c r="J27" s="1">
        <v>0</v>
      </c>
      <c r="K27" s="1">
        <f t="shared" si="4"/>
        <v>0</v>
      </c>
      <c r="L27" s="1">
        <f t="shared" si="5"/>
        <v>3.3350226986178998E-4</v>
      </c>
    </row>
    <row r="28" spans="1:12" x14ac:dyDescent="0.2">
      <c r="A28" s="1" t="s">
        <v>26</v>
      </c>
      <c r="B28" s="1">
        <v>0</v>
      </c>
      <c r="C28" s="1">
        <f t="shared" si="0"/>
        <v>0</v>
      </c>
      <c r="D28" s="2">
        <v>3.06594855338E-5</v>
      </c>
      <c r="E28" s="1">
        <f t="shared" si="1"/>
        <v>4.1390305470630002E-6</v>
      </c>
      <c r="F28" s="1">
        <v>0</v>
      </c>
      <c r="G28" s="1">
        <f t="shared" si="2"/>
        <v>0</v>
      </c>
      <c r="H28" s="1">
        <v>0</v>
      </c>
      <c r="I28" s="1">
        <f t="shared" si="3"/>
        <v>0</v>
      </c>
      <c r="J28" s="1">
        <v>0</v>
      </c>
      <c r="K28" s="1">
        <f t="shared" si="4"/>
        <v>0</v>
      </c>
      <c r="L28" s="1">
        <f t="shared" si="5"/>
        <v>4.1390305470630002E-6</v>
      </c>
    </row>
    <row r="29" spans="1:12" x14ac:dyDescent="0.2">
      <c r="A29" s="1" t="s">
        <v>51</v>
      </c>
      <c r="B29" s="1">
        <v>0</v>
      </c>
      <c r="C29" s="1">
        <f t="shared" si="0"/>
        <v>0</v>
      </c>
      <c r="D29" s="2">
        <v>3.06594855338E-5</v>
      </c>
      <c r="E29" s="1">
        <f t="shared" si="1"/>
        <v>4.1390305470630002E-6</v>
      </c>
      <c r="F29" s="1">
        <v>0</v>
      </c>
      <c r="G29" s="1">
        <f t="shared" si="2"/>
        <v>0</v>
      </c>
      <c r="H29" s="1">
        <v>0</v>
      </c>
      <c r="I29" s="1">
        <f t="shared" si="3"/>
        <v>0</v>
      </c>
      <c r="J29" s="1">
        <v>0</v>
      </c>
      <c r="K29" s="1">
        <f t="shared" si="4"/>
        <v>0</v>
      </c>
      <c r="L29" s="1">
        <f t="shared" si="5"/>
        <v>4.1390305470630002E-6</v>
      </c>
    </row>
    <row r="30" spans="1:12" x14ac:dyDescent="0.2">
      <c r="A30" s="1" t="s">
        <v>30</v>
      </c>
      <c r="B30" s="1">
        <v>0</v>
      </c>
      <c r="C30" s="1">
        <f t="shared" si="0"/>
        <v>0</v>
      </c>
      <c r="D30" s="2">
        <v>7.1538799578900003E-5</v>
      </c>
      <c r="E30" s="1">
        <f t="shared" si="1"/>
        <v>9.6577379431515003E-6</v>
      </c>
      <c r="F30" s="2">
        <v>3.3667766480399998E-5</v>
      </c>
      <c r="G30" s="1">
        <f t="shared" si="2"/>
        <v>4.814490606697199E-6</v>
      </c>
      <c r="H30" s="1">
        <v>1.27624274137E-4</v>
      </c>
      <c r="I30" s="1">
        <f t="shared" si="3"/>
        <v>5.3091698040991997E-5</v>
      </c>
      <c r="J30" s="1">
        <v>1.8788751800599999E-4</v>
      </c>
      <c r="K30" s="1">
        <f t="shared" si="4"/>
        <v>2.7807352664887998E-5</v>
      </c>
      <c r="L30" s="1">
        <f t="shared" si="5"/>
        <v>9.5371279255728695E-5</v>
      </c>
    </row>
    <row r="31" spans="1:12" x14ac:dyDescent="0.2">
      <c r="A31" s="1" t="s">
        <v>52</v>
      </c>
      <c r="B31" s="1">
        <v>0</v>
      </c>
      <c r="C31" s="1">
        <f t="shared" si="0"/>
        <v>0</v>
      </c>
      <c r="D31" s="1">
        <v>7.1538799578900003E-5</v>
      </c>
      <c r="E31" s="1">
        <f t="shared" si="1"/>
        <v>9.6577379431515003E-6</v>
      </c>
      <c r="F31" s="1">
        <v>1.3467106592099999E-4</v>
      </c>
      <c r="G31" s="1">
        <f t="shared" si="2"/>
        <v>1.9257962426702998E-5</v>
      </c>
      <c r="H31" s="1">
        <v>1.91436411205E-4</v>
      </c>
      <c r="I31" s="1">
        <f t="shared" si="3"/>
        <v>7.9637547061279994E-5</v>
      </c>
      <c r="J31" s="1">
        <v>0</v>
      </c>
      <c r="K31" s="1">
        <f t="shared" si="4"/>
        <v>0</v>
      </c>
      <c r="L31" s="1">
        <f t="shared" si="5"/>
        <v>1.0855324743113449E-4</v>
      </c>
    </row>
    <row r="32" spans="1:12" x14ac:dyDescent="0.2">
      <c r="A32" s="1" t="s">
        <v>32</v>
      </c>
      <c r="B32" s="1">
        <v>4.1303350160600003E-3</v>
      </c>
      <c r="C32" s="1">
        <f t="shared" si="0"/>
        <v>6.5259293253748009E-4</v>
      </c>
      <c r="D32" s="1">
        <v>1.16506045029E-3</v>
      </c>
      <c r="E32" s="1">
        <f t="shared" si="1"/>
        <v>1.5728316078915001E-4</v>
      </c>
      <c r="F32" s="1">
        <v>2.1884048212200001E-3</v>
      </c>
      <c r="G32" s="1">
        <f t="shared" si="2"/>
        <v>3.1294188943446001E-4</v>
      </c>
      <c r="H32" s="1">
        <v>1.5038670155100001E-3</v>
      </c>
      <c r="I32" s="1">
        <f t="shared" si="3"/>
        <v>6.2560867845215995E-4</v>
      </c>
      <c r="J32" s="1">
        <v>0</v>
      </c>
      <c r="K32" s="1">
        <f t="shared" si="4"/>
        <v>0</v>
      </c>
      <c r="L32" s="1">
        <f t="shared" si="5"/>
        <v>1.7484266612132499E-3</v>
      </c>
    </row>
    <row r="33" spans="1:12" x14ac:dyDescent="0.2">
      <c r="A33" s="1" t="s">
        <v>33</v>
      </c>
      <c r="B33" s="1">
        <v>0</v>
      </c>
      <c r="C33" s="1">
        <f t="shared" si="0"/>
        <v>0</v>
      </c>
      <c r="D33" s="2">
        <v>5.10991425564E-5</v>
      </c>
      <c r="E33" s="1">
        <f t="shared" si="1"/>
        <v>6.8983842451140007E-6</v>
      </c>
      <c r="F33" s="1">
        <v>0</v>
      </c>
      <c r="G33" s="1">
        <f t="shared" si="2"/>
        <v>0</v>
      </c>
      <c r="H33" s="1">
        <v>0</v>
      </c>
      <c r="I33" s="1">
        <f t="shared" si="3"/>
        <v>0</v>
      </c>
      <c r="J33" s="1">
        <v>0</v>
      </c>
      <c r="K33" s="1">
        <f t="shared" si="4"/>
        <v>0</v>
      </c>
      <c r="L33" s="1">
        <f t="shared" si="5"/>
        <v>6.8983842451140007E-6</v>
      </c>
    </row>
    <row r="34" spans="1:12" x14ac:dyDescent="0.2">
      <c r="A34" s="1" t="s">
        <v>34</v>
      </c>
      <c r="B34" s="1">
        <v>2.2946305644800001E-4</v>
      </c>
      <c r="C34" s="1">
        <f t="shared" si="0"/>
        <v>3.6255162918784005E-5</v>
      </c>
      <c r="D34" s="1">
        <v>3.6791382640599999E-4</v>
      </c>
      <c r="E34" s="1">
        <f t="shared" si="1"/>
        <v>4.966836656481E-5</v>
      </c>
      <c r="F34" s="2">
        <v>3.3667766480399998E-5</v>
      </c>
      <c r="G34" s="1">
        <f t="shared" si="2"/>
        <v>4.814490606697199E-6</v>
      </c>
      <c r="H34" s="1">
        <v>1.27624274137E-4</v>
      </c>
      <c r="I34" s="1">
        <f t="shared" si="3"/>
        <v>5.3091698040991997E-5</v>
      </c>
      <c r="J34" s="1">
        <v>0</v>
      </c>
      <c r="K34" s="1">
        <f t="shared" si="4"/>
        <v>0</v>
      </c>
      <c r="L34" s="1">
        <f t="shared" si="5"/>
        <v>1.4382971813128319E-4</v>
      </c>
    </row>
    <row r="35" spans="1:12" x14ac:dyDescent="0.2">
      <c r="A35" s="1" t="s">
        <v>55</v>
      </c>
      <c r="B35" s="1">
        <v>3.6275049717000001E-3</v>
      </c>
      <c r="C35" s="1">
        <f t="shared" si="0"/>
        <v>5.7314578552860001E-4</v>
      </c>
      <c r="D35" s="1">
        <v>3.6178192929928001E-3</v>
      </c>
      <c r="E35" s="1">
        <f t="shared" si="1"/>
        <v>4.8840560455402806E-4</v>
      </c>
      <c r="F35" s="1">
        <v>4.3094741094910002E-3</v>
      </c>
      <c r="G35" s="1">
        <f t="shared" si="2"/>
        <v>6.1625479765721296E-4</v>
      </c>
      <c r="H35" s="1">
        <v>5.4878437878899998E-3</v>
      </c>
      <c r="I35" s="1">
        <f t="shared" si="3"/>
        <v>2.28294301576224E-3</v>
      </c>
      <c r="J35" s="1">
        <v>0</v>
      </c>
      <c r="K35" s="1">
        <f t="shared" si="4"/>
        <v>0</v>
      </c>
      <c r="L35" s="1">
        <f t="shared" si="5"/>
        <v>3.960749203502081E-3</v>
      </c>
    </row>
    <row r="36" spans="1:12" x14ac:dyDescent="0.2">
      <c r="A36" s="1" t="s">
        <v>35</v>
      </c>
      <c r="B36" s="1">
        <v>1.2620468104600001E-3</v>
      </c>
      <c r="C36" s="1">
        <f t="shared" si="0"/>
        <v>1.9940339605268001E-4</v>
      </c>
      <c r="D36" s="1">
        <v>8.5846559494730007E-4</v>
      </c>
      <c r="E36" s="1">
        <f t="shared" si="1"/>
        <v>1.1589285531788552E-4</v>
      </c>
      <c r="F36" s="1">
        <v>1.01003299441E-4</v>
      </c>
      <c r="G36" s="1">
        <f t="shared" si="2"/>
        <v>1.4443471820062999E-5</v>
      </c>
      <c r="H36" s="1">
        <v>2.59530342671E-3</v>
      </c>
      <c r="I36" s="1">
        <f t="shared" si="3"/>
        <v>1.0796462255113599E-3</v>
      </c>
      <c r="J36" s="1">
        <v>1.1899542806999999E-3</v>
      </c>
      <c r="K36" s="1">
        <f t="shared" si="4"/>
        <v>1.7611323354359997E-4</v>
      </c>
      <c r="L36" s="1">
        <f t="shared" si="5"/>
        <v>1.5854991822455884E-3</v>
      </c>
    </row>
    <row r="37" spans="1:12" x14ac:dyDescent="0.2">
      <c r="A37" s="1" t="s">
        <v>56</v>
      </c>
      <c r="B37" s="1">
        <v>0</v>
      </c>
      <c r="C37" s="1">
        <f t="shared" si="0"/>
        <v>0</v>
      </c>
      <c r="D37" s="1">
        <v>0</v>
      </c>
      <c r="E37" s="1">
        <f t="shared" si="1"/>
        <v>0</v>
      </c>
      <c r="F37" s="1">
        <v>0</v>
      </c>
      <c r="G37" s="1">
        <f t="shared" si="2"/>
        <v>0</v>
      </c>
      <c r="H37" s="2">
        <v>6.3812137068500001E-5</v>
      </c>
      <c r="I37" s="1">
        <f t="shared" si="3"/>
        <v>2.6545849020495998E-5</v>
      </c>
      <c r="J37" s="1">
        <v>0</v>
      </c>
      <c r="K37" s="1">
        <f t="shared" si="4"/>
        <v>0</v>
      </c>
      <c r="L37" s="1">
        <f t="shared" si="5"/>
        <v>2.6545849020495998E-5</v>
      </c>
    </row>
    <row r="38" spans="1:12" x14ac:dyDescent="0.2">
      <c r="A38" s="1" t="s">
        <v>37</v>
      </c>
      <c r="B38" s="1">
        <v>0.102225791648</v>
      </c>
      <c r="C38" s="1">
        <f t="shared" si="0"/>
        <v>1.6151675080383999E-2</v>
      </c>
      <c r="D38" s="1">
        <v>7.7536295721000001E-2</v>
      </c>
      <c r="E38" s="1">
        <f t="shared" si="1"/>
        <v>1.0467399922335001E-2</v>
      </c>
      <c r="F38" s="1">
        <v>2.8078917244599998E-2</v>
      </c>
      <c r="G38" s="1">
        <f t="shared" si="2"/>
        <v>4.0152851659777996E-3</v>
      </c>
      <c r="H38" s="1">
        <v>2.7822091761900002E-2</v>
      </c>
      <c r="I38" s="1">
        <f t="shared" si="3"/>
        <v>1.15739901729504E-2</v>
      </c>
      <c r="J38" s="1">
        <v>0</v>
      </c>
      <c r="K38" s="1">
        <f t="shared" si="4"/>
        <v>0</v>
      </c>
      <c r="L38" s="1">
        <f t="shared" si="5"/>
        <v>4.220835034164720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1-29T22:40:33Z</dcterms:created>
  <dcterms:modified xsi:type="dcterms:W3CDTF">2018-12-11T02:34:16Z</dcterms:modified>
</cp:coreProperties>
</file>